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avis\Box Sync\User - KDAVIS\Research Projects\NeuroSCORE\1. Manuscript Docs\Tables and Figures\"/>
    </mc:Choice>
  </mc:AlternateContent>
  <xr:revisionPtr revIDLastSave="0" documentId="13_ncr:1_{7B17BEB3-FA0E-4819-BD57-3F3E21359F0C}" xr6:coauthVersionLast="47" xr6:coauthVersionMax="47" xr10:uidLastSave="{00000000-0000-0000-0000-000000000000}"/>
  <bookViews>
    <workbookView xWindow="25080" yWindow="-660" windowWidth="25440" windowHeight="15390" xr2:uid="{6D5997C5-F4ED-4EB6-8B5B-7123346DBDA2}"/>
  </bookViews>
  <sheets>
    <sheet name="ClinGen Dosage Sensitivity" sheetId="3" r:id="rId1"/>
  </sheets>
  <definedNames>
    <definedName name="_xlnm._FilterDatabase" localSheetId="0" hidden="1">'ClinGen Dosage Sensitivity'!$A$1:$G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2" uniqueCount="1231">
  <si>
    <t>ISCA ID</t>
  </si>
  <si>
    <t>Gene</t>
  </si>
  <si>
    <t>ISCA-46302</t>
  </si>
  <si>
    <t>15q24 recurrent region (C-D) (includes SIN3A)</t>
  </si>
  <si>
    <t>ISCA-46300</t>
  </si>
  <si>
    <t>Xp11.22 region (includes HUWE1)</t>
  </si>
  <si>
    <t>ISCA-46299</t>
  </si>
  <si>
    <t>16p12.2 recurrent region (includes OTOA) (distal region)</t>
  </si>
  <si>
    <t>ISCA-46297</t>
  </si>
  <si>
    <t>15q24 recurrent region (A-C)</t>
  </si>
  <si>
    <t>ISCA-46296</t>
  </si>
  <si>
    <t>15q13.3 recurrent region (D-CHRNA7 to BP5) (includes CHRNA7 and OTUD7A)</t>
  </si>
  <si>
    <t>ISCA-46295</t>
  </si>
  <si>
    <t>7q11.23 recurrent distal region (includes HIP1, YWHAG)</t>
  </si>
  <si>
    <t>ISCA-46291</t>
  </si>
  <si>
    <t>Xp11.22p11.23 recurrent region (includes SHROOM4)</t>
  </si>
  <si>
    <t>ISCA-46290</t>
  </si>
  <si>
    <t>2q21.1 recurrent region (includes ARHGEF4, GPR148)</t>
  </si>
  <si>
    <t>ISCA-46288</t>
  </si>
  <si>
    <t>2p24.3 MYCN-DDX1 duplication region</t>
  </si>
  <si>
    <t>ISCA-46287</t>
  </si>
  <si>
    <t>Xp21.2 region (includes NR0B1)</t>
  </si>
  <si>
    <t>15q13 recurrent region (BP3-BP4) (includes APBA2)</t>
  </si>
  <si>
    <t>ISCA-46285</t>
  </si>
  <si>
    <t>22q11.2 recurrent region (central, B/C-D) (includes CRKL)</t>
  </si>
  <si>
    <t>ISCA-37516</t>
  </si>
  <si>
    <t>15q25.2q25.3 recurrent region (LCR C-D, distal)</t>
  </si>
  <si>
    <t>ISCA-37514</t>
  </si>
  <si>
    <t>17q23.1q23.2 recurrent region (includes TBX2, TBX4)</t>
  </si>
  <si>
    <t>ISCA-37501</t>
  </si>
  <si>
    <t>15q25.2 recurrent region (LCR B-C, proximal)</t>
  </si>
  <si>
    <t>ISCA-37500</t>
  </si>
  <si>
    <t>11q13.2q13.4 recurrent region (includes SHANK2, FGFs)</t>
  </si>
  <si>
    <t>ISCA-37498</t>
  </si>
  <si>
    <t>2q13 recurrent region (includes BCL2L11)</t>
  </si>
  <si>
    <t>ISCA-37496</t>
  </si>
  <si>
    <t>2q11.2 recurrent region (includes ARID5A, LMAN2L)</t>
  </si>
  <si>
    <t>ISCA-37495</t>
  </si>
  <si>
    <t>Xq28 recurrent region (int22h1/int22h2-flanked) (includes RAB39B)</t>
  </si>
  <si>
    <t>ISCA-37494</t>
  </si>
  <si>
    <t>1q43q44 terminal region (includes AKT3)</t>
  </si>
  <si>
    <t>ISCA-37493</t>
  </si>
  <si>
    <t>16p11.2 recurrent region (distal, BP2-BP3) (includes SH2B1)</t>
  </si>
  <si>
    <t>ISCA-37486</t>
  </si>
  <si>
    <t>19q13.3 region (PSG gene cluster)</t>
  </si>
  <si>
    <t>ISCA-37483</t>
  </si>
  <si>
    <t>3 copies: 16p centromere</t>
  </si>
  <si>
    <t>ISCA-37481</t>
  </si>
  <si>
    <t>3 copies: 15q telomere</t>
  </si>
  <si>
    <t>ISCA-37480</t>
  </si>
  <si>
    <t>15q11q13 recurrent (PWS/AS) region (BP2-BP3, Class 2)</t>
  </si>
  <si>
    <t>ISCA-37478</t>
  </si>
  <si>
    <t>1 copy: 14q telomere; 3 copies: 14q telomere</t>
  </si>
  <si>
    <t>ISCA-37477</t>
  </si>
  <si>
    <t>14q11.2 region (TCRA region)</t>
  </si>
  <si>
    <t>ISCA-37476</t>
  </si>
  <si>
    <t>8p23.1 region (DEFB gene cluster)</t>
  </si>
  <si>
    <t>ISCA-37472</t>
  </si>
  <si>
    <t>1 copy: 6p telomere | 3 copies: 6p telomere</t>
  </si>
  <si>
    <t>ISCA-37471</t>
  </si>
  <si>
    <t>1 copy: 2q telomere|3 copies: 2q telomere</t>
  </si>
  <si>
    <t>ISCA-37470</t>
  </si>
  <si>
    <t>1q21.2 region (polymorphic region)(non-unique; also maps to chromosomes 16, 7, and others in GRCh38)</t>
  </si>
  <si>
    <t>ISCA-37469</t>
  </si>
  <si>
    <t>Xp11.23 region (includes MAOA and MAOB)</t>
  </si>
  <si>
    <t>ISCA-37468</t>
  </si>
  <si>
    <t>7q36.3 ZRS (SHH cis-regulatory) duplication region (within LMBR1 intron 5)</t>
  </si>
  <si>
    <t>ISCA-37467</t>
  </si>
  <si>
    <t>14q32 region associated with UPD(14) phenotypes</t>
  </si>
  <si>
    <t>ISCA-37449</t>
  </si>
  <si>
    <t>15q11.2 recurrent region (BP1-BP2) (includes NIPA1)</t>
  </si>
  <si>
    <t>ISCA-37448</t>
  </si>
  <si>
    <t>DLK1-MEG3 Intergenic DMR</t>
  </si>
  <si>
    <t>ISCA-37447</t>
  </si>
  <si>
    <t>22q11.2 recurrent (DGS/VCFS) region (proximal, A-D) (includes TBX1)</t>
  </si>
  <si>
    <t>ISCA-37446</t>
  </si>
  <si>
    <t>3q29 recurrent region (includes DLG1)</t>
  </si>
  <si>
    <t>ISCA-37443</t>
  </si>
  <si>
    <t>6q24 region (includes PLAGL1)</t>
  </si>
  <si>
    <t>ISCA-37442</t>
  </si>
  <si>
    <t>11p11.2 (Potocki-Shaffer syndrome) region (includes ALX4, EXT2)</t>
  </si>
  <si>
    <t>ISCA-37441</t>
  </si>
  <si>
    <t>2p21 region (includes PREPL and SLC3A1)</t>
  </si>
  <si>
    <t>ISCA-37440</t>
  </si>
  <si>
    <t>Xq28 recurrent region (includes GDI1)</t>
  </si>
  <si>
    <t>ISCA-37439</t>
  </si>
  <si>
    <t>14q11.2 region including CHD8 and SUPT16H</t>
  </si>
  <si>
    <t>ISCA-37438</t>
  </si>
  <si>
    <t>17p12 recurrent (HNPP/CMT1A) region (includes PMP22)</t>
  </si>
  <si>
    <t>ISCA-37436</t>
  </si>
  <si>
    <t>1p36 terminal region (includes GABRD)</t>
  </si>
  <si>
    <t>ISCA-37434</t>
  </si>
  <si>
    <t>22q11.2 recurrent (DGS/VCFS) region (proximal, A-B) (includes TBX1)</t>
  </si>
  <si>
    <t>ISCA-37433</t>
  </si>
  <si>
    <t>17q12 recurrent (RCAD syndrome) region (includes HNF1B)</t>
  </si>
  <si>
    <t>ISCA-37432</t>
  </si>
  <si>
    <t>17q11.2 recurrent region (includes NF1)</t>
  </si>
  <si>
    <t>ISCA-37431</t>
  </si>
  <si>
    <t>17p13.3 (Miller-Dieker syndrome) region (includes YWHAE and PAFAH1B1)</t>
  </si>
  <si>
    <t>ISCA-37430</t>
  </si>
  <si>
    <t>4p16.3 terminal (Wolf-Hirshhorn syndrome) region</t>
  </si>
  <si>
    <t>ISCA-37429</t>
  </si>
  <si>
    <t>1q21.1 recurrent (TAR syndrome) region (BP2-BP3, proximal) (includes RBM8A)</t>
  </si>
  <si>
    <t>ISCA-37428</t>
  </si>
  <si>
    <t>5q35 recurrent (Sotos syndrome) region (includes NSD1)</t>
  </si>
  <si>
    <t>ISCA-37425</t>
  </si>
  <si>
    <t>10q22.3q23.2 recurrent region (LCR-3/4-flanked) (includes BMPR1A)</t>
  </si>
  <si>
    <t>ISCA-37424</t>
  </si>
  <si>
    <t>1q21.1 recurrent region (BP3-BP4, distal) (includes GJA5)</t>
  </si>
  <si>
    <t>ISCA-37421</t>
  </si>
  <si>
    <t>17q21.3 recurrent region (includes KANSL1)</t>
  </si>
  <si>
    <t>ISCA-37420</t>
  </si>
  <si>
    <t>17p11.2 recurrent (SMS/PLS) region (includes RAI1)</t>
  </si>
  <si>
    <t>ISCA-37418</t>
  </si>
  <si>
    <t>Xp22.31 recurrent region (includes STS)</t>
  </si>
  <si>
    <t>ISCA-37417</t>
  </si>
  <si>
    <t>16p13.11 recurrent region (BP2-BP3) (includes MYH11)</t>
  </si>
  <si>
    <t>ISCA-37415</t>
  </si>
  <si>
    <t>15q13.3 recurrent region (BP4-BP5) (includes CHRNA7)</t>
  </si>
  <si>
    <t>ISCA-37411</t>
  </si>
  <si>
    <t>16p12.2 recurrent region (includes EEF2K, CDR2) (proximal region)</t>
  </si>
  <si>
    <t>ISCA-37409</t>
  </si>
  <si>
    <t>2p15p16.1 region (includes BCL11A)</t>
  </si>
  <si>
    <t>ISCA-37408</t>
  </si>
  <si>
    <t>16p13.3 region (includes CREBBP)</t>
  </si>
  <si>
    <t>ISCA-37406</t>
  </si>
  <si>
    <t>2q13 recurrent region (includes NPHP1)</t>
  </si>
  <si>
    <t>ISCA-37405</t>
  </si>
  <si>
    <t>15q11q13 recurrent (PWS/AS) region (BP1-BP3, Class 1)</t>
  </si>
  <si>
    <t>ISCA-37404</t>
  </si>
  <si>
    <t>11p13 (WAGR syndrome) region</t>
  </si>
  <si>
    <t>ISCA-37401</t>
  </si>
  <si>
    <t>16p11.2 recurrent region (proximal, BP4-BP5) (includes TBX6)</t>
  </si>
  <si>
    <t>ISCA-37400</t>
  </si>
  <si>
    <t>22q11.2 recurrent region (distal type I, D-E/F)</t>
  </si>
  <si>
    <t>ISCA-37397</t>
  </si>
  <si>
    <t>15q24 recurrent region (A-D) (includes SIN3A)</t>
  </si>
  <si>
    <t>ISCA-37396</t>
  </si>
  <si>
    <t>2q37.3 terminal region (includes HDAC4)</t>
  </si>
  <si>
    <t>ISCA-37394</t>
  </si>
  <si>
    <t>22q11.21 recurrent (Cat eye syndrome) region (includes CECR2)</t>
  </si>
  <si>
    <t>ISCA-37393</t>
  </si>
  <si>
    <t>7q11.23 recurrent (Williams-Beuren syndrome) region (includes ELN)</t>
  </si>
  <si>
    <t>ISCA-37392</t>
  </si>
  <si>
    <t>5p15 terminal (Cri du chat syndrome) region</t>
  </si>
  <si>
    <t>ISCA-37390</t>
  </si>
  <si>
    <t>Coordinates (GRCh37/hg19)</t>
  </si>
  <si>
    <t>ClinGen Region</t>
  </si>
  <si>
    <t>NR0B1</t>
  </si>
  <si>
    <t>MAGEB1</t>
  </si>
  <si>
    <t>MAGEB2</t>
  </si>
  <si>
    <t>MAGEB3</t>
  </si>
  <si>
    <t>MAGEB4</t>
  </si>
  <si>
    <t>COMMD4</t>
  </si>
  <si>
    <t>NEIL1</t>
  </si>
  <si>
    <t>MAN2C1</t>
  </si>
  <si>
    <t>SIN3A</t>
  </si>
  <si>
    <t>PTPN9</t>
  </si>
  <si>
    <t>SNUPN</t>
  </si>
  <si>
    <t>IMP3</t>
  </si>
  <si>
    <t>SNX33</t>
  </si>
  <si>
    <t>CSPG4</t>
  </si>
  <si>
    <t>AC105020.1</t>
  </si>
  <si>
    <t>chrX:30,195,000-30,355,000</t>
  </si>
  <si>
    <t>chr15:75,631,787-75,972,909</t>
  </si>
  <si>
    <t>chrX:53,363,456-53,793,054</t>
  </si>
  <si>
    <t>SMC1A</t>
  </si>
  <si>
    <t>RIBC1</t>
  </si>
  <si>
    <t>HSD17B10</t>
  </si>
  <si>
    <t>HUWE1</t>
  </si>
  <si>
    <t>Gene associated with autosomal recessive phenotype</t>
  </si>
  <si>
    <t>chr16:21,570,113-21,740,423</t>
  </si>
  <si>
    <t>Triplosensitivity unlikely</t>
  </si>
  <si>
    <t>METTL9</t>
  </si>
  <si>
    <t>IGSF6</t>
  </si>
  <si>
    <t>OTOA</t>
  </si>
  <si>
    <t>chr15:72,963,715-75,508,312</t>
  </si>
  <si>
    <t>HIGD2B</t>
  </si>
  <si>
    <t>BBS4</t>
  </si>
  <si>
    <t>ADPGK</t>
  </si>
  <si>
    <t>NEO1</t>
  </si>
  <si>
    <t>HCN4</t>
  </si>
  <si>
    <t>NPTN</t>
  </si>
  <si>
    <t>CD276</t>
  </si>
  <si>
    <t>INSYN1</t>
  </si>
  <si>
    <t>TBC1D21</t>
  </si>
  <si>
    <t>LOXL1</t>
  </si>
  <si>
    <t>STOML1</t>
  </si>
  <si>
    <t>PML</t>
  </si>
  <si>
    <t>GOLGA6A</t>
  </si>
  <si>
    <t>ISLR2</t>
  </si>
  <si>
    <t>RP11-247C2.2</t>
  </si>
  <si>
    <t>ISLR</t>
  </si>
  <si>
    <t>STRA6</t>
  </si>
  <si>
    <t>CCDC33</t>
  </si>
  <si>
    <t>CYP11A1</t>
  </si>
  <si>
    <t>SEMA7A</t>
  </si>
  <si>
    <t>UBL7</t>
  </si>
  <si>
    <t>ARID3B</t>
  </si>
  <si>
    <t>CLK3</t>
  </si>
  <si>
    <t>EDC3</t>
  </si>
  <si>
    <t>CYP1A1</t>
  </si>
  <si>
    <t>CYP1A2</t>
  </si>
  <si>
    <t>CSK</t>
  </si>
  <si>
    <t>LMAN1L</t>
  </si>
  <si>
    <t>CPLX3</t>
  </si>
  <si>
    <t>ULK3</t>
  </si>
  <si>
    <t>SCAMP2</t>
  </si>
  <si>
    <t>MPI</t>
  </si>
  <si>
    <t>FAM219B</t>
  </si>
  <si>
    <t>COX5A</t>
  </si>
  <si>
    <t>RPP25</t>
  </si>
  <si>
    <t>SCAMP5</t>
  </si>
  <si>
    <t>PPCDC</t>
  </si>
  <si>
    <t>C15orf39</t>
  </si>
  <si>
    <t>chr15:32,019,621-32,445,405</t>
  </si>
  <si>
    <t>OTUD7A</t>
  </si>
  <si>
    <t>CHRNA7</t>
  </si>
  <si>
    <t>chr7:75,158,048-76,063,176</t>
  </si>
  <si>
    <t>HIP1</t>
  </si>
  <si>
    <t>CCL26</t>
  </si>
  <si>
    <t>CCL24</t>
  </si>
  <si>
    <t>RHBDD2</t>
  </si>
  <si>
    <t>POR</t>
  </si>
  <si>
    <t>UQCRHL</t>
  </si>
  <si>
    <t>NA</t>
  </si>
  <si>
    <t>TMEM120A</t>
  </si>
  <si>
    <t>STYXL1</t>
  </si>
  <si>
    <t>MDH2</t>
  </si>
  <si>
    <t>SRRM3</t>
  </si>
  <si>
    <t>HSPB1</t>
  </si>
  <si>
    <t>YWHAG</t>
  </si>
  <si>
    <t>ZP3</t>
  </si>
  <si>
    <t>chrX:48,306,152-52,103,258</t>
  </si>
  <si>
    <t>SLC38A5</t>
  </si>
  <si>
    <t>FTSJ1</t>
  </si>
  <si>
    <t>PORCN</t>
  </si>
  <si>
    <t>EBP</t>
  </si>
  <si>
    <t>TBC1D25</t>
  </si>
  <si>
    <t>AC11568.1</t>
  </si>
  <si>
    <t>RBM3</t>
  </si>
  <si>
    <t>WDR13</t>
  </si>
  <si>
    <t>WAS</t>
  </si>
  <si>
    <t>SUV39H1</t>
  </si>
  <si>
    <t>GLOD5</t>
  </si>
  <si>
    <t>GATA1</t>
  </si>
  <si>
    <t>HDAC6</t>
  </si>
  <si>
    <t>ERAS</t>
  </si>
  <si>
    <t>PCSK1N</t>
  </si>
  <si>
    <t>TIMM17B</t>
  </si>
  <si>
    <t>PQBP1</t>
  </si>
  <si>
    <t>SLC35A2</t>
  </si>
  <si>
    <t>PIM2</t>
  </si>
  <si>
    <t>OTUD5</t>
  </si>
  <si>
    <t>KCND1</t>
  </si>
  <si>
    <t>GRIPAP1</t>
  </si>
  <si>
    <t>TFE3</t>
  </si>
  <si>
    <t>CCDC120</t>
  </si>
  <si>
    <t>PRAF2</t>
  </si>
  <si>
    <t>AF196779.12</t>
  </si>
  <si>
    <t>WDR45</t>
  </si>
  <si>
    <t>GPKOW</t>
  </si>
  <si>
    <t>MAGIX</t>
  </si>
  <si>
    <t>PLP2</t>
  </si>
  <si>
    <t>PRICKLES3</t>
  </si>
  <si>
    <t>SYP</t>
  </si>
  <si>
    <t>CACNA1F</t>
  </si>
  <si>
    <t>CCDC22</t>
  </si>
  <si>
    <t>FOXP3</t>
  </si>
  <si>
    <t>PPP1R3F</t>
  </si>
  <si>
    <t>GAGE10</t>
  </si>
  <si>
    <t>GAGE12J</t>
  </si>
  <si>
    <t>GAGE13</t>
  </si>
  <si>
    <t>GAGE2D</t>
  </si>
  <si>
    <t>GAGE2C</t>
  </si>
  <si>
    <t>GAGE2B</t>
  </si>
  <si>
    <t>GAGE12H</t>
  </si>
  <si>
    <t>GAGE2A</t>
  </si>
  <si>
    <t>GAGE1</t>
  </si>
  <si>
    <t>PAGE1</t>
  </si>
  <si>
    <t>PAGE4</t>
  </si>
  <si>
    <t>USP27X</t>
  </si>
  <si>
    <t>CLCN5</t>
  </si>
  <si>
    <t>AKAP4</t>
  </si>
  <si>
    <t>CCNB3</t>
  </si>
  <si>
    <t>GDKK</t>
  </si>
  <si>
    <t>SHROOM4</t>
  </si>
  <si>
    <t>BMP15</t>
  </si>
  <si>
    <t>NUDT10</t>
  </si>
  <si>
    <t>NUDT11</t>
  </si>
  <si>
    <t>GSPT2</t>
  </si>
  <si>
    <t>MAGED1</t>
  </si>
  <si>
    <t>MAGED4</t>
  </si>
  <si>
    <t>chr2:131,477,509-131,929,693</t>
  </si>
  <si>
    <t>GPR148</t>
  </si>
  <si>
    <t>AMER3</t>
  </si>
  <si>
    <t>ARHGEF4</t>
  </si>
  <si>
    <t>FAM168B</t>
  </si>
  <si>
    <t>PLEKHB2</t>
  </si>
  <si>
    <t>chr2:15,708,677-16,185,337</t>
  </si>
  <si>
    <t>DDX1</t>
  </si>
  <si>
    <t>AC008271.1</t>
  </si>
  <si>
    <t>MYCN</t>
  </si>
  <si>
    <t>chr15:29,156,959-30,368,990</t>
  </si>
  <si>
    <t>APBA2</t>
  </si>
  <si>
    <t>FAM189A1</t>
  </si>
  <si>
    <t>NSMCE3</t>
  </si>
  <si>
    <t>TJP1</t>
  </si>
  <si>
    <t>chr22:20,731,986-21,465,672</t>
  </si>
  <si>
    <t>USP41</t>
  </si>
  <si>
    <t>ZNF74</t>
  </si>
  <si>
    <t>SCARF2</t>
  </si>
  <si>
    <t>KLHL22</t>
  </si>
  <si>
    <t>MED15</t>
  </si>
  <si>
    <t>PI4KA</t>
  </si>
  <si>
    <t>SERPIND1</t>
  </si>
  <si>
    <t>SNAP29</t>
  </si>
  <si>
    <t>CRKL</t>
  </si>
  <si>
    <t>AIFM3</t>
  </si>
  <si>
    <t>LZTR1</t>
  </si>
  <si>
    <t>THAP7</t>
  </si>
  <si>
    <t>P2RX6</t>
  </si>
  <si>
    <t>SLC7A4</t>
  </si>
  <si>
    <t>LRRC74B</t>
  </si>
  <si>
    <t>chr15:85,139,652-85,713,001</t>
  </si>
  <si>
    <t>ZSCAN2</t>
  </si>
  <si>
    <t>WDR73</t>
  </si>
  <si>
    <t>NMB</t>
  </si>
  <si>
    <t>SEC11A</t>
  </si>
  <si>
    <t>ZNF592</t>
  </si>
  <si>
    <t>ALPK30</t>
  </si>
  <si>
    <t>SLC28A1</t>
  </si>
  <si>
    <t>PDE8A</t>
  </si>
  <si>
    <t>chr17:58,113,002-60,275,809</t>
  </si>
  <si>
    <t>HEATR6</t>
  </si>
  <si>
    <t>CA4</t>
  </si>
  <si>
    <t>USP32</t>
  </si>
  <si>
    <t>C17orf64</t>
  </si>
  <si>
    <t>APPBP2</t>
  </si>
  <si>
    <t>RP11-15E18.4</t>
  </si>
  <si>
    <t>PPM1D</t>
  </si>
  <si>
    <t>BCAS3</t>
  </si>
  <si>
    <t>TBX2</t>
  </si>
  <si>
    <t>TBX4</t>
  </si>
  <si>
    <t>NACA2</t>
  </si>
  <si>
    <t>BRIP1</t>
  </si>
  <si>
    <t>INTS2</t>
  </si>
  <si>
    <t>MED13</t>
  </si>
  <si>
    <t>chr15:83,213,988-84,714,733</t>
  </si>
  <si>
    <t>RP11-152F13.10</t>
  </si>
  <si>
    <t>RP11-379H8.1</t>
  </si>
  <si>
    <t>CPEB1</t>
  </si>
  <si>
    <t>AP3B2</t>
  </si>
  <si>
    <t>FSD2</t>
  </si>
  <si>
    <t>WHAMM</t>
  </si>
  <si>
    <t>HOMER2</t>
  </si>
  <si>
    <t>C15orf40</t>
  </si>
  <si>
    <t>BTBD1</t>
  </si>
  <si>
    <t>TM6SF1</t>
  </si>
  <si>
    <t>HDGFL3</t>
  </si>
  <si>
    <t>BNC1</t>
  </si>
  <si>
    <t>SH3GL3</t>
  </si>
  <si>
    <t>ADAMTSL3</t>
  </si>
  <si>
    <t>chr11:67,763,646-71,236,931</t>
  </si>
  <si>
    <t>UNC93B1</t>
  </si>
  <si>
    <t>ALDH3B1</t>
  </si>
  <si>
    <t>NDUFS8</t>
  </si>
  <si>
    <t>TCIRG1</t>
  </si>
  <si>
    <t>CHKA</t>
  </si>
  <si>
    <t>KMT5B</t>
  </si>
  <si>
    <t>C11orf24</t>
  </si>
  <si>
    <t>LRP5</t>
  </si>
  <si>
    <t>PPP6R3</t>
  </si>
  <si>
    <t>GAL</t>
  </si>
  <si>
    <t>CPT1A</t>
  </si>
  <si>
    <t>MRPL21</t>
  </si>
  <si>
    <t>IGHMBP2</t>
  </si>
  <si>
    <t>MRGPRD</t>
  </si>
  <si>
    <t>MRGPRF</t>
  </si>
  <si>
    <t>TPCN2</t>
  </si>
  <si>
    <t>MYEOV</t>
  </si>
  <si>
    <t>CCND1</t>
  </si>
  <si>
    <t>FGF19</t>
  </si>
  <si>
    <t>FGF4</t>
  </si>
  <si>
    <t>FGF3</t>
  </si>
  <si>
    <t>ANO1</t>
  </si>
  <si>
    <t>FADD</t>
  </si>
  <si>
    <t>PPFIA1</t>
  </si>
  <si>
    <t>CTTN</t>
  </si>
  <si>
    <t>SHANK2</t>
  </si>
  <si>
    <t>DHCR7</t>
  </si>
  <si>
    <t>NADSYN1</t>
  </si>
  <si>
    <t>chr2:111,392,193-113,104,742</t>
  </si>
  <si>
    <t>BUB1</t>
  </si>
  <si>
    <t>ACOXL</t>
  </si>
  <si>
    <t>BCL2L11</t>
  </si>
  <si>
    <t>ANAPC1</t>
  </si>
  <si>
    <t>MERTK</t>
  </si>
  <si>
    <t>TMEM87B</t>
  </si>
  <si>
    <t>FBLN7</t>
  </si>
  <si>
    <t>ZC3H6</t>
  </si>
  <si>
    <t>chr2:96,739,012-97,671,429</t>
  </si>
  <si>
    <t>ADRA2B</t>
  </si>
  <si>
    <t>ASTL</t>
  </si>
  <si>
    <t>DUSP2</t>
  </si>
  <si>
    <t>STARD7</t>
  </si>
  <si>
    <t>TMEM127</t>
  </si>
  <si>
    <t>CIAO1</t>
  </si>
  <si>
    <t>SNRNP200</t>
  </si>
  <si>
    <t>ITPRIPL1</t>
  </si>
  <si>
    <t>NCAPH</t>
  </si>
  <si>
    <t>ARID5A</t>
  </si>
  <si>
    <t>KANSL3</t>
  </si>
  <si>
    <t>LMAN2L</t>
  </si>
  <si>
    <t>CNNM4</t>
  </si>
  <si>
    <t>CNNM3</t>
  </si>
  <si>
    <t>ANKRD23</t>
  </si>
  <si>
    <t>ANKRD39</t>
  </si>
  <si>
    <t>SEMA4C</t>
  </si>
  <si>
    <t>FAM178B</t>
  </si>
  <si>
    <t> chrX:154,118,603-154,564,401</t>
  </si>
  <si>
    <t>F8</t>
  </si>
  <si>
    <t>FUNDC2</t>
  </si>
  <si>
    <t>CMC4</t>
  </si>
  <si>
    <t>MTCP1</t>
  </si>
  <si>
    <t>BRCC3</t>
  </si>
  <si>
    <t>VBP1</t>
  </si>
  <si>
    <t>RAB39B</t>
  </si>
  <si>
    <t>CLIC2</t>
  </si>
  <si>
    <t>chr1:243,287,730-245,318,287</t>
  </si>
  <si>
    <t>CEP170</t>
  </si>
  <si>
    <t>SDCCAG8</t>
  </si>
  <si>
    <t>AKT3</t>
  </si>
  <si>
    <t>ZBTB18</t>
  </si>
  <si>
    <t>C1orf100</t>
  </si>
  <si>
    <t>ADSS2</t>
  </si>
  <si>
    <t>CATSPERE</t>
  </si>
  <si>
    <t>DESI2</t>
  </si>
  <si>
    <t>COX20</t>
  </si>
  <si>
    <t>HNRNPU</t>
  </si>
  <si>
    <t>RP11-156E8.1</t>
  </si>
  <si>
    <t>EFCAB2</t>
  </si>
  <si>
    <t>chr16:28,822,635-29,046,499</t>
  </si>
  <si>
    <t>ATXN2L</t>
  </si>
  <si>
    <t>TUFM</t>
  </si>
  <si>
    <t>SH2B1</t>
  </si>
  <si>
    <t>ATP2A1</t>
  </si>
  <si>
    <t>RABEP2</t>
  </si>
  <si>
    <t>CD19</t>
  </si>
  <si>
    <t>NFATC2IP</t>
  </si>
  <si>
    <t>SPNS1</t>
  </si>
  <si>
    <t>LAT</t>
  </si>
  <si>
    <t>chr19:43,242,796-43,741,310</t>
  </si>
  <si>
    <t>Haploinsufficiency unlikely</t>
  </si>
  <si>
    <t>PSG3</t>
  </si>
  <si>
    <t>PSG8</t>
  </si>
  <si>
    <t>PSG1</t>
  </si>
  <si>
    <t>PSG6</t>
  </si>
  <si>
    <t>PSG11</t>
  </si>
  <si>
    <t>PSG2</t>
  </si>
  <si>
    <t>PSG5</t>
  </si>
  <si>
    <t>PSG4</t>
  </si>
  <si>
    <t>PSG9</t>
  </si>
  <si>
    <t>chr16:34,202,088-35,147,508</t>
  </si>
  <si>
    <t>CTD-2144E22.5</t>
  </si>
  <si>
    <t>chr15:102,161,480-102,521,392</t>
  </si>
  <si>
    <t>TM2D3</t>
  </si>
  <si>
    <t>TARSL2</t>
  </si>
  <si>
    <t>RP11-89K11.1</t>
  </si>
  <si>
    <t>OR4F6</t>
  </si>
  <si>
    <t>OR4F15</t>
  </si>
  <si>
    <t>OR4F4</t>
  </si>
  <si>
    <t>chr15:23,747,996-28,379,874</t>
  </si>
  <si>
    <t>MKRN3</t>
  </si>
  <si>
    <t>MAGEL2</t>
  </si>
  <si>
    <t>NDN</t>
  </si>
  <si>
    <t>NPAP1</t>
  </si>
  <si>
    <t>SNRPN</t>
  </si>
  <si>
    <t>SNURF</t>
  </si>
  <si>
    <t>UBE3A</t>
  </si>
  <si>
    <t>ATP10A</t>
  </si>
  <si>
    <t>GABRB3</t>
  </si>
  <si>
    <t>GABRA5</t>
  </si>
  <si>
    <t>GABRG3</t>
  </si>
  <si>
    <t>OCA2</t>
  </si>
  <si>
    <t>HERC2</t>
  </si>
  <si>
    <t>chr14:106,050,000-107,289,540</t>
  </si>
  <si>
    <t>chr14:22,111,109-23,021,097</t>
  </si>
  <si>
    <t>OR4E2</t>
  </si>
  <si>
    <t>chr8:7,053,186-8,130,689</t>
  </si>
  <si>
    <t>ZNF705G</t>
  </si>
  <si>
    <t>DEFB4B</t>
  </si>
  <si>
    <t>SPAG11B</t>
  </si>
  <si>
    <t>DEFB104B</t>
  </si>
  <si>
    <t>DEFB106B</t>
  </si>
  <si>
    <t>DEFB105B</t>
  </si>
  <si>
    <t>DEFB107B</t>
  </si>
  <si>
    <t>PRR23D1</t>
  </si>
  <si>
    <t>DEFB107A</t>
  </si>
  <si>
    <t>DEFB105A</t>
  </si>
  <si>
    <t>DEFB106A</t>
  </si>
  <si>
    <t>DEFB104A</t>
  </si>
  <si>
    <t>SPAG11A</t>
  </si>
  <si>
    <t>ZNF705B</t>
  </si>
  <si>
    <t>chr6:259,528-339,802</t>
  </si>
  <si>
    <t>DUSP22</t>
  </si>
  <si>
    <t>chr2:242,930,600-243,102,476</t>
  </si>
  <si>
    <t>chr1:148,867,551-149,768,855</t>
  </si>
  <si>
    <t>HIST2H3PS2</t>
  </si>
  <si>
    <t>FAM72C</t>
  </si>
  <si>
    <t>FCGR1A</t>
  </si>
  <si>
    <t> chrX:43,514,154-43,741,720</t>
  </si>
  <si>
    <t>MAOA</t>
  </si>
  <si>
    <t>MAOB</t>
  </si>
  <si>
    <t>chr7:156,583,796-156,584,568</t>
  </si>
  <si>
    <t>LMBR1</t>
  </si>
  <si>
    <t>chr14:100,394,594-101,504,529</t>
  </si>
  <si>
    <t>EML1</t>
  </si>
  <si>
    <t>EVL</t>
  </si>
  <si>
    <t>DEGS2</t>
  </si>
  <si>
    <t>YY1</t>
  </si>
  <si>
    <t>SLC25A29</t>
  </si>
  <si>
    <t>SLC25A47</t>
  </si>
  <si>
    <t>WDR25</t>
  </si>
  <si>
    <t>BEGAIN</t>
  </si>
  <si>
    <t>DLK1</t>
  </si>
  <si>
    <t>RTL1</t>
  </si>
  <si>
    <t>chr15:22,832,519-23,090,897</t>
  </si>
  <si>
    <t>TUBGCP5</t>
  </si>
  <si>
    <t>CYFIP1</t>
  </si>
  <si>
    <t>NIPA2</t>
  </si>
  <si>
    <t>NIPA1</t>
  </si>
  <si>
    <t>chr14:101,191,391-101,294,616</t>
  </si>
  <si>
    <t>chr22:18,912,231-21,465,672</t>
  </si>
  <si>
    <t>PRODH</t>
  </si>
  <si>
    <t>DGCR2</t>
  </si>
  <si>
    <t>ESS2</t>
  </si>
  <si>
    <t>TSSK2</t>
  </si>
  <si>
    <t>GSC2</t>
  </si>
  <si>
    <t>SLC25A1</t>
  </si>
  <si>
    <t>CLTCL1</t>
  </si>
  <si>
    <t>HIRA</t>
  </si>
  <si>
    <t>C22orf39</t>
  </si>
  <si>
    <t>MRPL40</t>
  </si>
  <si>
    <t>UFD1</t>
  </si>
  <si>
    <t>CDC45</t>
  </si>
  <si>
    <t>CLDN5</t>
  </si>
  <si>
    <t>SEPTIN5</t>
  </si>
  <si>
    <t>GP1BB</t>
  </si>
  <si>
    <t>TBX1</t>
  </si>
  <si>
    <t>GNB1L</t>
  </si>
  <si>
    <t>TXNRD2</t>
  </si>
  <si>
    <t>COMT</t>
  </si>
  <si>
    <t>ARVCF</t>
  </si>
  <si>
    <t>TANGO2</t>
  </si>
  <si>
    <t>DGCR8</t>
  </si>
  <si>
    <t>TRMT2A</t>
  </si>
  <si>
    <t>RANBP1</t>
  </si>
  <si>
    <t>ZDHHC8</t>
  </si>
  <si>
    <t>CCDC188</t>
  </si>
  <si>
    <t>RTN4R</t>
  </si>
  <si>
    <t>DGCR6L</t>
  </si>
  <si>
    <t>RIMBP3</t>
  </si>
  <si>
    <t>FAM230A</t>
  </si>
  <si>
    <t>chr3:195,756,054-197,344,662</t>
  </si>
  <si>
    <t>TFRC</t>
  </si>
  <si>
    <t>ZDHHC19</t>
  </si>
  <si>
    <t>SLC51A</t>
  </si>
  <si>
    <t>PCYT1A</t>
  </si>
  <si>
    <t>TM4SF19</t>
  </si>
  <si>
    <t>UBXN7</t>
  </si>
  <si>
    <t>RNF168</t>
  </si>
  <si>
    <t>SMCO1</t>
  </si>
  <si>
    <t>WDR53</t>
  </si>
  <si>
    <t>FBXO45</t>
  </si>
  <si>
    <t>NRROS</t>
  </si>
  <si>
    <t>PIGX</t>
  </si>
  <si>
    <t>CEP19</t>
  </si>
  <si>
    <t>PAK2</t>
  </si>
  <si>
    <t>SENP5</t>
  </si>
  <si>
    <t>NCBP2</t>
  </si>
  <si>
    <t>PIGZ</t>
  </si>
  <si>
    <t>MELTF</t>
  </si>
  <si>
    <t>DLG1</t>
  </si>
  <si>
    <t>BDH1</t>
  </si>
  <si>
    <t>chr6:144,243,292-144,416,561</t>
  </si>
  <si>
    <t>ZC2HC1B</t>
  </si>
  <si>
    <t>PLAGL1</t>
  </si>
  <si>
    <t>SF3B5</t>
  </si>
  <si>
    <t>chr11:43,894,800-46,152,450</t>
  </si>
  <si>
    <t>ALKBH3</t>
  </si>
  <si>
    <t>C11orf96</t>
  </si>
  <si>
    <t>ACCSL</t>
  </si>
  <si>
    <t>ACCS</t>
  </si>
  <si>
    <t>EXT2</t>
  </si>
  <si>
    <t>ALX4</t>
  </si>
  <si>
    <t>CD82</t>
  </si>
  <si>
    <t>TSPAN18</t>
  </si>
  <si>
    <t>TP53I11</t>
  </si>
  <si>
    <t>PRDM11</t>
  </si>
  <si>
    <t>SYT13</t>
  </si>
  <si>
    <t>CHST1</t>
  </si>
  <si>
    <t>CTD-2210P24.4</t>
  </si>
  <si>
    <t>SLC35C1</t>
  </si>
  <si>
    <t>CRY2</t>
  </si>
  <si>
    <t>MAPK8IP1</t>
  </si>
  <si>
    <t>C11orf94</t>
  </si>
  <si>
    <t>PEX16</t>
  </si>
  <si>
    <t>LARGE2</t>
  </si>
  <si>
    <t>PHF21A</t>
  </si>
  <si>
    <t>chr2:44,410,272-44,589,641</t>
  </si>
  <si>
    <t>Gene associated with an autosomal recessive phenotype</t>
  </si>
  <si>
    <t>PPM1B</t>
  </si>
  <si>
    <t>SLC3A1</t>
  </si>
  <si>
    <t>PREPL</t>
  </si>
  <si>
    <t>CAMKMT</t>
  </si>
  <si>
    <t>chrX:153,624,564-153,783,898</t>
  </si>
  <si>
    <t>RPL10</t>
  </si>
  <si>
    <t>DNASE1L1</t>
  </si>
  <si>
    <t>ATP6AP1</t>
  </si>
  <si>
    <t>GDI1</t>
  </si>
  <si>
    <t>FAM50A</t>
  </si>
  <si>
    <t>PLXNA3</t>
  </si>
  <si>
    <t>LAGE3</t>
  </si>
  <si>
    <t>UBL4A</t>
  </si>
  <si>
    <t>SLC10A3</t>
  </si>
  <si>
    <t>FAM3A</t>
  </si>
  <si>
    <t>G6PD</t>
  </si>
  <si>
    <t>IKBKG</t>
  </si>
  <si>
    <t>chr14:21,826,900-21,861,987</t>
  </si>
  <si>
    <t>SUPT16H</t>
  </si>
  <si>
    <t>CHD8</t>
  </si>
  <si>
    <t>chr17:14,097,915-15,422,952</t>
  </si>
  <si>
    <t>COX10</t>
  </si>
  <si>
    <t>CDRT15</t>
  </si>
  <si>
    <t>HS3ST3B1</t>
  </si>
  <si>
    <t>PMP22</t>
  </si>
  <si>
    <t>TEKT3</t>
  </si>
  <si>
    <t>CDRT4</t>
  </si>
  <si>
    <t>TVP23C-CDRT4</t>
  </si>
  <si>
    <t>TVP23C</t>
  </si>
  <si>
    <t>chr1:834,083-6,289,973</t>
  </si>
  <si>
    <t>SAMD11</t>
  </si>
  <si>
    <t>AL645608.1</t>
  </si>
  <si>
    <t>NOC2L</t>
  </si>
  <si>
    <t>KLHL17</t>
  </si>
  <si>
    <t>PLEKHN1</t>
  </si>
  <si>
    <t>PERM1</t>
  </si>
  <si>
    <t>HES4</t>
  </si>
  <si>
    <t>ISG15</t>
  </si>
  <si>
    <t>AGRN</t>
  </si>
  <si>
    <t>RNF223</t>
  </si>
  <si>
    <t>C1orf159</t>
  </si>
  <si>
    <t>TTLL10</t>
  </si>
  <si>
    <t>TNFRSF18</t>
  </si>
  <si>
    <t>TNFRSF4</t>
  </si>
  <si>
    <t>SDF4</t>
  </si>
  <si>
    <t>B3GALT6</t>
  </si>
  <si>
    <t>C1QTNF12</t>
  </si>
  <si>
    <t>UBE2J2</t>
  </si>
  <si>
    <t>SCNN1D</t>
  </si>
  <si>
    <t>ACAP3</t>
  </si>
  <si>
    <t>PUSL1</t>
  </si>
  <si>
    <t>INTS11</t>
  </si>
  <si>
    <t>CPTP</t>
  </si>
  <si>
    <t>TAS1R3</t>
  </si>
  <si>
    <t>DVL1</t>
  </si>
  <si>
    <t>MXRA8</t>
  </si>
  <si>
    <t>AURKAIP1</t>
  </si>
  <si>
    <t>CCNL2</t>
  </si>
  <si>
    <t>RP4-758J18.2</t>
  </si>
  <si>
    <t>MRPL20</t>
  </si>
  <si>
    <t>ANKRD65</t>
  </si>
  <si>
    <t>TMEM88B</t>
  </si>
  <si>
    <t>VWA1</t>
  </si>
  <si>
    <t>ATAD3C</t>
  </si>
  <si>
    <t>ATAD3B</t>
  </si>
  <si>
    <t>ATAD3A</t>
  </si>
  <si>
    <t>TMEM240</t>
  </si>
  <si>
    <t>SSU72</t>
  </si>
  <si>
    <t>AL645728.1</t>
  </si>
  <si>
    <t>FNDC10</t>
  </si>
  <si>
    <t>MIB2</t>
  </si>
  <si>
    <t>MMP23B</t>
  </si>
  <si>
    <t>CDK11A</t>
  </si>
  <si>
    <t>CDK11B</t>
  </si>
  <si>
    <t>SLC35E2B</t>
  </si>
  <si>
    <t>NADK</t>
  </si>
  <si>
    <t>GNB1</t>
  </si>
  <si>
    <t>CALML6</t>
  </si>
  <si>
    <t>TMEM52</t>
  </si>
  <si>
    <t>CFAP74</t>
  </si>
  <si>
    <t>GABRD</t>
  </si>
  <si>
    <t>PRKCZ</t>
  </si>
  <si>
    <t>FAAP20</t>
  </si>
  <si>
    <t>AL590822.2</t>
  </si>
  <si>
    <t>AL590822.1</t>
  </si>
  <si>
    <t>SKI</t>
  </si>
  <si>
    <t>MORN1</t>
  </si>
  <si>
    <t>RER1</t>
  </si>
  <si>
    <t>PEX10</t>
  </si>
  <si>
    <t>PLCH2</t>
  </si>
  <si>
    <t>PANK4</t>
  </si>
  <si>
    <t>HES5</t>
  </si>
  <si>
    <t>TNFRSF14</t>
  </si>
  <si>
    <t>MMEL1</t>
  </si>
  <si>
    <t>TTC34</t>
  </si>
  <si>
    <t>ACTRT2</t>
  </si>
  <si>
    <t>PRDM16</t>
  </si>
  <si>
    <t>ARHGEF16</t>
  </si>
  <si>
    <t>MEGF6</t>
  </si>
  <si>
    <t>TPRG1L</t>
  </si>
  <si>
    <t>WRAP73</t>
  </si>
  <si>
    <t>TP73</t>
  </si>
  <si>
    <t>CCDC27</t>
  </si>
  <si>
    <t>SMIM1</t>
  </si>
  <si>
    <t>LRRC47</t>
  </si>
  <si>
    <t>CEP104</t>
  </si>
  <si>
    <t>DFFB</t>
  </si>
  <si>
    <t>C1orf174</t>
  </si>
  <si>
    <t>AJAP1</t>
  </si>
  <si>
    <t>NPHP4</t>
  </si>
  <si>
    <t>KCNAB2</t>
  </si>
  <si>
    <t>AL035406.1</t>
  </si>
  <si>
    <t>CHD5</t>
  </si>
  <si>
    <t>RPL22</t>
  </si>
  <si>
    <t>RNF207</t>
  </si>
  <si>
    <t>ICMT</t>
  </si>
  <si>
    <t>chr22:18,912,231-20,287,208</t>
  </si>
  <si>
    <t>chr17:34,815,072-36,192,489</t>
  </si>
  <si>
    <t>ZNHIT3</t>
  </si>
  <si>
    <t>MYO19</t>
  </si>
  <si>
    <t>PIGW</t>
  </si>
  <si>
    <t>GGNBP2</t>
  </si>
  <si>
    <t>DHRS11</t>
  </si>
  <si>
    <t>MRM1</t>
  </si>
  <si>
    <t>LHX1</t>
  </si>
  <si>
    <t>AATF</t>
  </si>
  <si>
    <t>ACACA</t>
  </si>
  <si>
    <t>C17orf78</t>
  </si>
  <si>
    <t>TADA2A</t>
  </si>
  <si>
    <t>DUSP14</t>
  </si>
  <si>
    <t>SYNRG</t>
  </si>
  <si>
    <t>DDX52</t>
  </si>
  <si>
    <t>HNF1B</t>
  </si>
  <si>
    <t>chr17:29,097,069-30,264,027</t>
  </si>
  <si>
    <t>CRLF3</t>
  </si>
  <si>
    <t>ATAD5</t>
  </si>
  <si>
    <t>TEFM</t>
  </si>
  <si>
    <t>ADAP2</t>
  </si>
  <si>
    <t>RNF135</t>
  </si>
  <si>
    <t>NF1</t>
  </si>
  <si>
    <t>OMG</t>
  </si>
  <si>
    <t>EVI2B</t>
  </si>
  <si>
    <t>CTD-2370N5.3</t>
  </si>
  <si>
    <t>EVI2A</t>
  </si>
  <si>
    <t>RAB11FIP4</t>
  </si>
  <si>
    <t>AC003101.1</t>
  </si>
  <si>
    <t>NRBF2</t>
  </si>
  <si>
    <t>COPRS</t>
  </si>
  <si>
    <t>UTP6</t>
  </si>
  <si>
    <t>chr17:1,247,833-2,588,909</t>
  </si>
  <si>
    <t>YWHAE</t>
  </si>
  <si>
    <t>CRK</t>
  </si>
  <si>
    <t>MYO1C</t>
  </si>
  <si>
    <t>INPP5K</t>
  </si>
  <si>
    <t>PITPNA</t>
  </si>
  <si>
    <t>SLC43A2</t>
  </si>
  <si>
    <t>SCARF1</t>
  </si>
  <si>
    <t>RILP</t>
  </si>
  <si>
    <t>PRPF8</t>
  </si>
  <si>
    <t>TLCD2</t>
  </si>
  <si>
    <t>WDR81</t>
  </si>
  <si>
    <t>SERPINF2</t>
  </si>
  <si>
    <t>SERPINF1</t>
  </si>
  <si>
    <t>SMYD4</t>
  </si>
  <si>
    <t>RPA1</t>
  </si>
  <si>
    <t>RTN4RL1</t>
  </si>
  <si>
    <t>DPH1</t>
  </si>
  <si>
    <t>OVCA2</t>
  </si>
  <si>
    <t>HIC1</t>
  </si>
  <si>
    <t>SMG6</t>
  </si>
  <si>
    <t>SRR</t>
  </si>
  <si>
    <t>TSR1</t>
  </si>
  <si>
    <t>SGSM2</t>
  </si>
  <si>
    <t>MNT</t>
  </si>
  <si>
    <t>METTL16</t>
  </si>
  <si>
    <t>AC006435.1</t>
  </si>
  <si>
    <t>PAFAH1B1</t>
  </si>
  <si>
    <t>chr4:331,568-2,010,962</t>
  </si>
  <si>
    <t>ZNF141</t>
  </si>
  <si>
    <t>ZNF721</t>
  </si>
  <si>
    <t>PIGG</t>
  </si>
  <si>
    <t>PDE6B</t>
  </si>
  <si>
    <t>MYL5</t>
  </si>
  <si>
    <t>PCGF3</t>
  </si>
  <si>
    <t>CPLX1</t>
  </si>
  <si>
    <t>GAK</t>
  </si>
  <si>
    <t>TMEM175</t>
  </si>
  <si>
    <t>DGKQ</t>
  </si>
  <si>
    <t>SLC26A1</t>
  </si>
  <si>
    <t>IDUA</t>
  </si>
  <si>
    <t>FGFRL1</t>
  </si>
  <si>
    <t>RNF212</t>
  </si>
  <si>
    <t>SPON2</t>
  </si>
  <si>
    <t>CTBP1</t>
  </si>
  <si>
    <t>MAEA</t>
  </si>
  <si>
    <t>UVSSA</t>
  </si>
  <si>
    <t>CRIPAK</t>
  </si>
  <si>
    <t>NKX1-1</t>
  </si>
  <si>
    <t>FAM53A</t>
  </si>
  <si>
    <t>SLBP</t>
  </si>
  <si>
    <t>TMEM129</t>
  </si>
  <si>
    <t>TACC3</t>
  </si>
  <si>
    <t>FGFR3</t>
  </si>
  <si>
    <t>LETM1</t>
  </si>
  <si>
    <t>NSD2</t>
  </si>
  <si>
    <t>NELFA</t>
  </si>
  <si>
    <t>chr1:145,386,507-145,748,064</t>
  </si>
  <si>
    <t>TXNIP</t>
  </si>
  <si>
    <t>POLR3GL</t>
  </si>
  <si>
    <t>ANKRD34A</t>
  </si>
  <si>
    <t>LIX1L</t>
  </si>
  <si>
    <t>RBM8A</t>
  </si>
  <si>
    <t>PEX11B</t>
  </si>
  <si>
    <t>ITGA10</t>
  </si>
  <si>
    <t>ANKRD35</t>
  </si>
  <si>
    <t>PIAS3</t>
  </si>
  <si>
    <t>NUDT17</t>
  </si>
  <si>
    <t>POLR3C</t>
  </si>
  <si>
    <t>RNF115</t>
  </si>
  <si>
    <t>CD160</t>
  </si>
  <si>
    <t>PDZK1</t>
  </si>
  <si>
    <t>chr5:175,728,979-177,047,793</t>
  </si>
  <si>
    <t>SIMC1</t>
  </si>
  <si>
    <t>KIAA1191</t>
  </si>
  <si>
    <t>ARL10</t>
  </si>
  <si>
    <t>NOP16</t>
  </si>
  <si>
    <t>HIGD2A</t>
  </si>
  <si>
    <t>CLTB</t>
  </si>
  <si>
    <t>FAF2</t>
  </si>
  <si>
    <t>RNF44</t>
  </si>
  <si>
    <t>CDHR2</t>
  </si>
  <si>
    <t>GPRIN1</t>
  </si>
  <si>
    <t>SNCB</t>
  </si>
  <si>
    <t>EIF4E1B</t>
  </si>
  <si>
    <t>TSPAN17</t>
  </si>
  <si>
    <t>UNC5A</t>
  </si>
  <si>
    <t>HK3</t>
  </si>
  <si>
    <t>UIMC1</t>
  </si>
  <si>
    <t>ZNF346</t>
  </si>
  <si>
    <t>FGFR4</t>
  </si>
  <si>
    <t>NSD1</t>
  </si>
  <si>
    <t>RAB24</t>
  </si>
  <si>
    <t>MXD3</t>
  </si>
  <si>
    <t>PRELID1</t>
  </si>
  <si>
    <t>LMAN2</t>
  </si>
  <si>
    <t>RGS14</t>
  </si>
  <si>
    <t>SLC34A1</t>
  </si>
  <si>
    <t>PFN3</t>
  </si>
  <si>
    <t>F12</t>
  </si>
  <si>
    <t>GRK6</t>
  </si>
  <si>
    <t>PRR7</t>
  </si>
  <si>
    <t>DBN1</t>
  </si>
  <si>
    <t>PDLIM7</t>
  </si>
  <si>
    <t>DOK3</t>
  </si>
  <si>
    <t>DDX41</t>
  </si>
  <si>
    <t>FAM193B</t>
  </si>
  <si>
    <t>TMED9</t>
  </si>
  <si>
    <t>B4GALT7</t>
  </si>
  <si>
    <t> chr10:81,682,843-88,739,388</t>
  </si>
  <si>
    <t>SFTPD</t>
  </si>
  <si>
    <t>TMEM254</t>
  </si>
  <si>
    <t>PLAC9</t>
  </si>
  <si>
    <t>ANXA11</t>
  </si>
  <si>
    <t>AL359195.1</t>
  </si>
  <si>
    <t>MAT1A</t>
  </si>
  <si>
    <t>DYDC1</t>
  </si>
  <si>
    <t>DYDC2</t>
  </si>
  <si>
    <t>TSPAN14</t>
  </si>
  <si>
    <t>SH2D4B</t>
  </si>
  <si>
    <t>NRG3</t>
  </si>
  <si>
    <t>GHITM</t>
  </si>
  <si>
    <t>C10orf99</t>
  </si>
  <si>
    <t>CDHR1</t>
  </si>
  <si>
    <t>LRIT2</t>
  </si>
  <si>
    <t>LRIT1</t>
  </si>
  <si>
    <t>RGR</t>
  </si>
  <si>
    <t>CCSER2</t>
  </si>
  <si>
    <t>GRID1</t>
  </si>
  <si>
    <t>OPM4</t>
  </si>
  <si>
    <t>LDB3</t>
  </si>
  <si>
    <t>BMPR1A</t>
  </si>
  <si>
    <t>MMRN2</t>
  </si>
  <si>
    <t>SNCG</t>
  </si>
  <si>
    <t>ADIRF</t>
  </si>
  <si>
    <t>chr1:146,577,486-147,394,506</t>
  </si>
  <si>
    <t>PRKAB2</t>
  </si>
  <si>
    <t>FMO5</t>
  </si>
  <si>
    <t>CHD1L</t>
  </si>
  <si>
    <t>BCL9</t>
  </si>
  <si>
    <t>ACP6</t>
  </si>
  <si>
    <t>GJA5</t>
  </si>
  <si>
    <t>GJA8</t>
  </si>
  <si>
    <t>chr17:43,705,166-44,164,880</t>
  </si>
  <si>
    <t>CRHR1</t>
  </si>
  <si>
    <t>SPPL2C</t>
  </si>
  <si>
    <t>MAPT</t>
  </si>
  <si>
    <t>STH</t>
  </si>
  <si>
    <t>KANSL1</t>
  </si>
  <si>
    <t>chr17:16,810,028-20,213,202</t>
  </si>
  <si>
    <t>TNFRSF13B</t>
  </si>
  <si>
    <t>MPRIP</t>
  </si>
  <si>
    <t>PLD6</t>
  </si>
  <si>
    <t>FLCN</t>
  </si>
  <si>
    <t>COPS3</t>
  </si>
  <si>
    <t>NT5M</t>
  </si>
  <si>
    <t>MED9</t>
  </si>
  <si>
    <t>RASD1</t>
  </si>
  <si>
    <t>PEMT</t>
  </si>
  <si>
    <t>RAI1</t>
  </si>
  <si>
    <t>SREBF1</t>
  </si>
  <si>
    <t>TOM1L2</t>
  </si>
  <si>
    <t>DRC3</t>
  </si>
  <si>
    <t>ATPAF2</t>
  </si>
  <si>
    <t>GID4</t>
  </si>
  <si>
    <t>DRG2</t>
  </si>
  <si>
    <t>MYO15A</t>
  </si>
  <si>
    <t>ALKBH5</t>
  </si>
  <si>
    <t>LLGL1</t>
  </si>
  <si>
    <t>FLII</t>
  </si>
  <si>
    <t>MIEF2</t>
  </si>
  <si>
    <t>TOP3A</t>
  </si>
  <si>
    <t>SMCR8</t>
  </si>
  <si>
    <t>SHMT1</t>
  </si>
  <si>
    <t>EVPLL</t>
  </si>
  <si>
    <t>LGALS9C</t>
  </si>
  <si>
    <t>FAM106A</t>
  </si>
  <si>
    <t>TBC1D28</t>
  </si>
  <si>
    <t>ZNF286B</t>
  </si>
  <si>
    <t>TRIM16L</t>
  </si>
  <si>
    <t>FBXW10</t>
  </si>
  <si>
    <t>TVP23B</t>
  </si>
  <si>
    <t>PRPSAP2</t>
  </si>
  <si>
    <t>SLC5A10</t>
  </si>
  <si>
    <t>FAM83G</t>
  </si>
  <si>
    <t>GRAP</t>
  </si>
  <si>
    <t>AC007952.5</t>
  </si>
  <si>
    <t>GRAPL</t>
  </si>
  <si>
    <t>EPN2</t>
  </si>
  <si>
    <t>B9D1</t>
  </si>
  <si>
    <t>MAPK7</t>
  </si>
  <si>
    <t>MAPK4</t>
  </si>
  <si>
    <t>RNF112</t>
  </si>
  <si>
    <t>SLC47A1</t>
  </si>
  <si>
    <t>ALDH3A2</t>
  </si>
  <si>
    <t>SLC47A2</t>
  </si>
  <si>
    <t>ALDH3A1</t>
  </si>
  <si>
    <t>ULK2</t>
  </si>
  <si>
    <t>AKAP10</t>
  </si>
  <si>
    <t>SPECC1</t>
  </si>
  <si>
    <t>chrX:6,455,812-8,124,954</t>
  </si>
  <si>
    <t>PUDP</t>
  </si>
  <si>
    <t>STS</t>
  </si>
  <si>
    <t>VCX</t>
  </si>
  <si>
    <t>PNPLA4</t>
  </si>
  <si>
    <t>chr16:15,511,711-16,292,265</t>
  </si>
  <si>
    <t>RP11-1021N1.1</t>
  </si>
  <si>
    <t>MARF1</t>
  </si>
  <si>
    <t>NDE1</t>
  </si>
  <si>
    <t>MYH11</t>
  </si>
  <si>
    <t>ABCC1</t>
  </si>
  <si>
    <t>ABCC6</t>
  </si>
  <si>
    <t>chr15:31,192,889-32,445,405</t>
  </si>
  <si>
    <t>FAN1</t>
  </si>
  <si>
    <t>MTMR10</t>
  </si>
  <si>
    <t>TRPM1</t>
  </si>
  <si>
    <t>KLF13</t>
  </si>
  <si>
    <t>chr16:21,948,445-22,430,804</t>
  </si>
  <si>
    <t>UQCRC2</t>
  </si>
  <si>
    <t>PDZD9</t>
  </si>
  <si>
    <t>MOSMO</t>
  </si>
  <si>
    <t>VWA3A</t>
  </si>
  <si>
    <t>SDR42E2</t>
  </si>
  <si>
    <t>EEF2K</t>
  </si>
  <si>
    <t>POLR3E</t>
  </si>
  <si>
    <t>CDR2</t>
  </si>
  <si>
    <t>chr2:59,139,200-62,488,871</t>
  </si>
  <si>
    <t>BCL11A</t>
  </si>
  <si>
    <t>PAPOLG</t>
  </si>
  <si>
    <t>REL</t>
  </si>
  <si>
    <t>PUS10</t>
  </si>
  <si>
    <t>PEX13</t>
  </si>
  <si>
    <t>C2orf74</t>
  </si>
  <si>
    <t>USP34</t>
  </si>
  <si>
    <t>XPO1</t>
  </si>
  <si>
    <t>FAM161A</t>
  </si>
  <si>
    <t>CCT4</t>
  </si>
  <si>
    <t>COMMD1</t>
  </si>
  <si>
    <t>B3GNT2</t>
  </si>
  <si>
    <t>chr16:3,775,056-3,930,121</t>
  </si>
  <si>
    <t>CREBBP</t>
  </si>
  <si>
    <t>chr2:110,862,108-110,983,703</t>
  </si>
  <si>
    <t>MALL</t>
  </si>
  <si>
    <t>NPHP1</t>
  </si>
  <si>
    <t>chr15:22,832,519-28,379,874</t>
  </si>
  <si>
    <t>RP11-467N20.5</t>
  </si>
  <si>
    <t>GOLGA8S</t>
  </si>
  <si>
    <t>GOLGA6L2</t>
  </si>
  <si>
    <t>chr11:31,803,509-32,510,988</t>
  </si>
  <si>
    <t>ELP4</t>
  </si>
  <si>
    <t>PAX6</t>
  </si>
  <si>
    <t>RCN1</t>
  </si>
  <si>
    <t>WT1</t>
  </si>
  <si>
    <t>chr16:29,649,997-30,199,852</t>
  </si>
  <si>
    <t>SPN</t>
  </si>
  <si>
    <t>QPRT</t>
  </si>
  <si>
    <t>C16orf54</t>
  </si>
  <si>
    <t>ZG16</t>
  </si>
  <si>
    <t>KIF22</t>
  </si>
  <si>
    <t>MAZ</t>
  </si>
  <si>
    <t>PRRT2</t>
  </si>
  <si>
    <t>PAGR1</t>
  </si>
  <si>
    <t>MVP</t>
  </si>
  <si>
    <t>CDIPT</t>
  </si>
  <si>
    <t>SEZ6L2</t>
  </si>
  <si>
    <t>ASPHD1</t>
  </si>
  <si>
    <t>KCTD13</t>
  </si>
  <si>
    <t>TMEM219</t>
  </si>
  <si>
    <t>TAOK2</t>
  </si>
  <si>
    <t>HIRIP3</t>
  </si>
  <si>
    <t>INO80E</t>
  </si>
  <si>
    <t>DOC2A</t>
  </si>
  <si>
    <t>C16orf92</t>
  </si>
  <si>
    <t>ALDOA</t>
  </si>
  <si>
    <t>PPP4C</t>
  </si>
  <si>
    <t>TBX6</t>
  </si>
  <si>
    <t>YPEL3</t>
  </si>
  <si>
    <t>GDPD3</t>
  </si>
  <si>
    <t>MAPK3</t>
  </si>
  <si>
    <t>CORO1A</t>
  </si>
  <si>
    <t>chr22:21,917,117-23,649,111</t>
  </si>
  <si>
    <t>UBE2L3</t>
  </si>
  <si>
    <t>YDJC</t>
  </si>
  <si>
    <t>CCDC116</t>
  </si>
  <si>
    <t>SDF2L1</t>
  </si>
  <si>
    <t>PPIL2</t>
  </si>
  <si>
    <t>YPEL1</t>
  </si>
  <si>
    <t>MAPK1</t>
  </si>
  <si>
    <t>PPM1F</t>
  </si>
  <si>
    <t>TOP3B</t>
  </si>
  <si>
    <t>VPREB1</t>
  </si>
  <si>
    <t>ZNF280B</t>
  </si>
  <si>
    <t>ZNF280A</t>
  </si>
  <si>
    <t>PRAME</t>
  </si>
  <si>
    <t>LL22NC03-63E9.3</t>
  </si>
  <si>
    <t>GGTLC2</t>
  </si>
  <si>
    <t>IGLL5</t>
  </si>
  <si>
    <t>RSPH14</t>
  </si>
  <si>
    <t>GNAZ</t>
  </si>
  <si>
    <t>RAB36</t>
  </si>
  <si>
    <t>BCR</t>
  </si>
  <si>
    <t>chr15:72,963,715-75,972,909</t>
  </si>
  <si>
    <t>GOLGA6C</t>
  </si>
  <si>
    <t>GOLGA6D</t>
  </si>
  <si>
    <t>chr2:239,954,693-242,930,600</t>
  </si>
  <si>
    <t>HDAC4</t>
  </si>
  <si>
    <t>AC017028.1</t>
  </si>
  <si>
    <t>AC062017.1</t>
  </si>
  <si>
    <t>AC079612.1</t>
  </si>
  <si>
    <t>AC093802.1</t>
  </si>
  <si>
    <t>NDUFA10</t>
  </si>
  <si>
    <t>OR6B2</t>
  </si>
  <si>
    <t>PRR21</t>
  </si>
  <si>
    <t>OR6B3</t>
  </si>
  <si>
    <t>COPS9</t>
  </si>
  <si>
    <t>OTOS</t>
  </si>
  <si>
    <t>GPC1</t>
  </si>
  <si>
    <t>AC110619.2</t>
  </si>
  <si>
    <t>ANKMY1</t>
  </si>
  <si>
    <t>DUSP28</t>
  </si>
  <si>
    <t>RNPEPL1</t>
  </si>
  <si>
    <t>CAPN10</t>
  </si>
  <si>
    <t>GPR35</t>
  </si>
  <si>
    <t>AQP12B</t>
  </si>
  <si>
    <t>AQP12A</t>
  </si>
  <si>
    <t>KIF1A</t>
  </si>
  <si>
    <t>AGXT</t>
  </si>
  <si>
    <t>AC104809.3</t>
  </si>
  <si>
    <t>SNED1</t>
  </si>
  <si>
    <t>MTERF4</t>
  </si>
  <si>
    <t>PASK</t>
  </si>
  <si>
    <t>PPP1R7</t>
  </si>
  <si>
    <t>ANO7</t>
  </si>
  <si>
    <t>HDLBP</t>
  </si>
  <si>
    <t>SEPTIN2</t>
  </si>
  <si>
    <t>FARP2</t>
  </si>
  <si>
    <t>STK25</t>
  </si>
  <si>
    <t>BOK</t>
  </si>
  <si>
    <t>THAP4</t>
  </si>
  <si>
    <t>ATG4B</t>
  </si>
  <si>
    <t>DTYMK</t>
  </si>
  <si>
    <t>ING5</t>
  </si>
  <si>
    <t>D2HGDH</t>
  </si>
  <si>
    <t>GAL3ST2</t>
  </si>
  <si>
    <t>NEU4</t>
  </si>
  <si>
    <t>PDCD1</t>
  </si>
  <si>
    <t>AC131097.4</t>
  </si>
  <si>
    <t>chr22:17,392,953-18,591,860</t>
  </si>
  <si>
    <t>GAB4</t>
  </si>
  <si>
    <t>IL17RA</t>
  </si>
  <si>
    <t>AC006946.15</t>
  </si>
  <si>
    <t>ADA2</t>
  </si>
  <si>
    <t>CECR2</t>
  </si>
  <si>
    <t>SLC25A18</t>
  </si>
  <si>
    <t>ATP6V1E1</t>
  </si>
  <si>
    <t>BCL2L13</t>
  </si>
  <si>
    <t>MICAL3</t>
  </si>
  <si>
    <t>PEX26</t>
  </si>
  <si>
    <t>BID</t>
  </si>
  <si>
    <t>chr7:72,744,455-74,142,510</t>
  </si>
  <si>
    <t>FKBP6</t>
  </si>
  <si>
    <t>FZD9</t>
  </si>
  <si>
    <t>BAZ1B</t>
  </si>
  <si>
    <t>BCL7B</t>
  </si>
  <si>
    <t>TBL2</t>
  </si>
  <si>
    <t>MLXIPL</t>
  </si>
  <si>
    <t>VPS37D</t>
  </si>
  <si>
    <t>DNAJC30</t>
  </si>
  <si>
    <t>BUD23</t>
  </si>
  <si>
    <t>STX1A</t>
  </si>
  <si>
    <t>ABHD11</t>
  </si>
  <si>
    <t>CLDN3</t>
  </si>
  <si>
    <t>CLDN4</t>
  </si>
  <si>
    <t>METTL27</t>
  </si>
  <si>
    <t>TMEM270</t>
  </si>
  <si>
    <t>ELN</t>
  </si>
  <si>
    <t>LIMK1</t>
  </si>
  <si>
    <t>EIF4H</t>
  </si>
  <si>
    <t>LAT2</t>
  </si>
  <si>
    <t>RFC2</t>
  </si>
  <si>
    <t>CLIP2</t>
  </si>
  <si>
    <t>GTF2IRD1</t>
  </si>
  <si>
    <t>chr5:37,693-11,347,262</t>
  </si>
  <si>
    <t>PLEKHG4B</t>
  </si>
  <si>
    <t>LRRC14B</t>
  </si>
  <si>
    <t>CCDC127</t>
  </si>
  <si>
    <t>SDHA</t>
  </si>
  <si>
    <t>PDCD6</t>
  </si>
  <si>
    <t>AHRR</t>
  </si>
  <si>
    <t>EXOC3</t>
  </si>
  <si>
    <t>CTD-2228K2.5</t>
  </si>
  <si>
    <t>SLC9A3</t>
  </si>
  <si>
    <t>CEP72</t>
  </si>
  <si>
    <t>TPPP</t>
  </si>
  <si>
    <t>ZDHHC11</t>
  </si>
  <si>
    <t>ZDHHC11B</t>
  </si>
  <si>
    <t>BRD9</t>
  </si>
  <si>
    <t>TRIP13</t>
  </si>
  <si>
    <t>RP11-661C8.3</t>
  </si>
  <si>
    <t>NKD2</t>
  </si>
  <si>
    <t>SLC12A7</t>
  </si>
  <si>
    <t>SLC6A19</t>
  </si>
  <si>
    <t>SLC6A18</t>
  </si>
  <si>
    <t>TERT</t>
  </si>
  <si>
    <t>CLPTM1L</t>
  </si>
  <si>
    <t>SLC6A3</t>
  </si>
  <si>
    <t>LPCAT1</t>
  </si>
  <si>
    <t>MRPL36</t>
  </si>
  <si>
    <t>NDUF36</t>
  </si>
  <si>
    <t>IRX4</t>
  </si>
  <si>
    <t>IRX2</t>
  </si>
  <si>
    <t>C5orf38</t>
  </si>
  <si>
    <t>IRX1</t>
  </si>
  <si>
    <t>ADAMTS16</t>
  </si>
  <si>
    <t>ICE1</t>
  </si>
  <si>
    <t>MED10</t>
  </si>
  <si>
    <t>UBE2QL1</t>
  </si>
  <si>
    <t>NSUN2</t>
  </si>
  <si>
    <t>SRD5A1</t>
  </si>
  <si>
    <t>ADCY2</t>
  </si>
  <si>
    <t>C5orf49</t>
  </si>
  <si>
    <t>MTRR</t>
  </si>
  <si>
    <t>FASTKD3</t>
  </si>
  <si>
    <t>SEMA5A</t>
  </si>
  <si>
    <t>TAS2R1</t>
  </si>
  <si>
    <t>ATPSCKMT</t>
  </si>
  <si>
    <t>CCT5</t>
  </si>
  <si>
    <t>CMBL</t>
  </si>
  <si>
    <t>MARCHF6</t>
  </si>
  <si>
    <t>ROPN1L</t>
  </si>
  <si>
    <t>RP11-1C1.5</t>
  </si>
  <si>
    <t>ANKRD33B</t>
  </si>
  <si>
    <t>DAP</t>
  </si>
  <si>
    <t>CTNND2</t>
  </si>
  <si>
    <t>Not Yet Evaluated</t>
  </si>
  <si>
    <t>NeuroSCORE</t>
  </si>
  <si>
    <t>SLC35E2A</t>
  </si>
  <si>
    <t>PRXL2B</t>
  </si>
  <si>
    <t>HJV</t>
  </si>
  <si>
    <t>H2BC18</t>
  </si>
  <si>
    <t>SANBR</t>
  </si>
  <si>
    <t>AHSA2P</t>
  </si>
  <si>
    <t>MAB21L4</t>
  </si>
  <si>
    <t>RTP5</t>
  </si>
  <si>
    <t>DYNLT2B</t>
  </si>
  <si>
    <t>ATP5IF1</t>
  </si>
  <si>
    <t>SLC49A3</t>
  </si>
  <si>
    <t>EXOC3-AS1</t>
  </si>
  <si>
    <t>TENT4A</t>
  </si>
  <si>
    <t>SSC4D</t>
  </si>
  <si>
    <t>PRXL2A</t>
  </si>
  <si>
    <t>WAPL</t>
  </si>
  <si>
    <t>TESMIN</t>
  </si>
  <si>
    <t>LTO1</t>
  </si>
  <si>
    <t>WARS1</t>
  </si>
  <si>
    <t>FAM30A</t>
  </si>
  <si>
    <t>GOLGA8Ip</t>
  </si>
  <si>
    <t>REC114</t>
  </si>
  <si>
    <t>RAMAC</t>
  </si>
  <si>
    <t>BMERB1</t>
  </si>
  <si>
    <t>CEP20</t>
  </si>
  <si>
    <t>TLCD3B</t>
  </si>
  <si>
    <t>LINC02875</t>
  </si>
  <si>
    <t>TMEM121B</t>
  </si>
  <si>
    <t>HDHD5</t>
  </si>
  <si>
    <t>RTL10</t>
  </si>
  <si>
    <t>EZHIP</t>
  </si>
  <si>
    <t>TAFAZZIN</t>
  </si>
  <si>
    <t>ClinGen Haploinsufficiency Score</t>
  </si>
  <si>
    <t>ClinGen Triplosensitiv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9" fontId="4" fillId="0" borderId="0" applyFont="0" applyFill="0" applyBorder="0" applyAlignment="0" applyProtection="0"/>
  </cellStyleXfs>
  <cellXfs count="19">
    <xf numFmtId="0" fontId="0" fillId="0" borderId="0" xfId="0"/>
    <xf numFmtId="0" fontId="1" fillId="0" borderId="0" xfId="1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2" applyNumberFormat="1" applyFont="1" applyAlignment="1">
      <alignment horizontal="center"/>
    </xf>
    <xf numFmtId="0" fontId="0" fillId="0" borderId="0" xfId="2" applyNumberFormat="1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2" applyNumberFormat="1" applyFont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0" fontId="7" fillId="0" borderId="0" xfId="0" applyFont="1" applyFill="1"/>
    <xf numFmtId="0" fontId="7" fillId="0" borderId="0" xfId="0" applyFont="1"/>
  </cellXfs>
  <cellStyles count="3">
    <cellStyle name="Hyperlink" xfId="1" builtinId="8"/>
    <cellStyle name="Normal" xfId="0" builtinId="0"/>
    <cellStyle name="Percent" xfId="2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sage.clinicalgenome.org/clingen_region.cgi?id=ISCA-37470" TargetMode="External"/><Relationship Id="rId18" Type="http://schemas.openxmlformats.org/officeDocument/2006/relationships/hyperlink" Target="https://dosage.clinicalgenome.org/clingen_region.cgi?id=ISCA-37425" TargetMode="External"/><Relationship Id="rId26" Type="http://schemas.openxmlformats.org/officeDocument/2006/relationships/hyperlink" Target="https://dosage.clinicalgenome.org/clingen_region.cgi?id=ISCA-37401" TargetMode="External"/><Relationship Id="rId39" Type="http://schemas.openxmlformats.org/officeDocument/2006/relationships/hyperlink" Target="https://dosage.clinicalgenome.org/clingen_region.cgi?id=ISCA-37396" TargetMode="External"/><Relationship Id="rId21" Type="http://schemas.openxmlformats.org/officeDocument/2006/relationships/hyperlink" Target="https://dosage.clinicalgenome.org/clingen_region.cgi?id=ISCA-37392" TargetMode="External"/><Relationship Id="rId34" Type="http://schemas.openxmlformats.org/officeDocument/2006/relationships/hyperlink" Target="https://dosage.clinicalgenome.org/clingen_region.cgi?id=ISCA-37404" TargetMode="External"/><Relationship Id="rId42" Type="http://schemas.openxmlformats.org/officeDocument/2006/relationships/hyperlink" Target="https://dosage.clinicalgenome.org/clingen_region.cgi?id=ISCA-37500" TargetMode="External"/><Relationship Id="rId47" Type="http://schemas.openxmlformats.org/officeDocument/2006/relationships/hyperlink" Target="https://dosage.clinicalgenome.org/clingen_region.cgi?id=ISCA-37409" TargetMode="External"/><Relationship Id="rId50" Type="http://schemas.openxmlformats.org/officeDocument/2006/relationships/hyperlink" Target="https://dosage.clinicalgenome.org/clingen_region.cgi?id=ISCA-37400" TargetMode="External"/><Relationship Id="rId55" Type="http://schemas.openxmlformats.org/officeDocument/2006/relationships/hyperlink" Target="https://dosage.clinicalgenome.org/clingen_region.cgi?id=ISCA-37431" TargetMode="External"/><Relationship Id="rId63" Type="http://schemas.openxmlformats.org/officeDocument/2006/relationships/hyperlink" Target="https://dosage.clinicalgenome.org/clingen_region.cgi?id=ISCA-37397" TargetMode="External"/><Relationship Id="rId68" Type="http://schemas.openxmlformats.org/officeDocument/2006/relationships/hyperlink" Target="https://dosage.clinicalgenome.org/clingen_region.cgi?id=ISCA-46299" TargetMode="External"/><Relationship Id="rId7" Type="http://schemas.openxmlformats.org/officeDocument/2006/relationships/hyperlink" Target="https://dosage.clinicalgenome.org/clingen_region.cgi?id=ISCA-37440" TargetMode="External"/><Relationship Id="rId71" Type="http://schemas.openxmlformats.org/officeDocument/2006/relationships/hyperlink" Target="https://dosage.clinicalgenome.org/clingen_region.cgi?id=ISCA-37494" TargetMode="External"/><Relationship Id="rId2" Type="http://schemas.openxmlformats.org/officeDocument/2006/relationships/hyperlink" Target="https://dosage.clinicalgenome.org/clingen_region.cgi?id=ISCA-37469" TargetMode="External"/><Relationship Id="rId16" Type="http://schemas.openxmlformats.org/officeDocument/2006/relationships/hyperlink" Target="https://dosage.clinicalgenome.org/clingen_region.cgi?id=ISCA-37429" TargetMode="External"/><Relationship Id="rId29" Type="http://schemas.openxmlformats.org/officeDocument/2006/relationships/hyperlink" Target="https://dosage.clinicalgenome.org/clingen_region.cgi?id=ISCA-37438" TargetMode="External"/><Relationship Id="rId11" Type="http://schemas.openxmlformats.org/officeDocument/2006/relationships/hyperlink" Target="https://dosage.clinicalgenome.org/clingen_region.cgi?id=ISCA-37496" TargetMode="External"/><Relationship Id="rId24" Type="http://schemas.openxmlformats.org/officeDocument/2006/relationships/hyperlink" Target="https://dosage.clinicalgenome.org/clingen_region.cgi?id=ISCA-37472" TargetMode="External"/><Relationship Id="rId32" Type="http://schemas.openxmlformats.org/officeDocument/2006/relationships/hyperlink" Target="https://dosage.clinicalgenome.org/clingen_region.cgi?id=ISCA-37477" TargetMode="External"/><Relationship Id="rId37" Type="http://schemas.openxmlformats.org/officeDocument/2006/relationships/hyperlink" Target="https://dosage.clinicalgenome.org/clingen_region.cgi?id=ISCA-46295" TargetMode="External"/><Relationship Id="rId40" Type="http://schemas.openxmlformats.org/officeDocument/2006/relationships/hyperlink" Target="https://dosage.clinicalgenome.org/clingen_region.cgi?id=ISCA-46296" TargetMode="External"/><Relationship Id="rId45" Type="http://schemas.openxmlformats.org/officeDocument/2006/relationships/hyperlink" Target="https://dosage.clinicalgenome.org/clingen_region.cgi?id=ISCA-37406" TargetMode="External"/><Relationship Id="rId53" Type="http://schemas.openxmlformats.org/officeDocument/2006/relationships/hyperlink" Target="https://dosage.clinicalgenome.org/clingen_region.cgi?id=ISCA-37436" TargetMode="External"/><Relationship Id="rId58" Type="http://schemas.openxmlformats.org/officeDocument/2006/relationships/hyperlink" Target="https://dosage.clinicalgenome.org/clingen_region.cgi?id=ISCA-37501" TargetMode="External"/><Relationship Id="rId66" Type="http://schemas.openxmlformats.org/officeDocument/2006/relationships/hyperlink" Target="https://dosage.clinicalgenome.org/clingen_region.cgi?id=ISCA-46302" TargetMode="External"/><Relationship Id="rId5" Type="http://schemas.openxmlformats.org/officeDocument/2006/relationships/hyperlink" Target="https://dosage.clinicalgenome.org/clingen_region.cgi?id=ISCA-37421" TargetMode="External"/><Relationship Id="rId15" Type="http://schemas.openxmlformats.org/officeDocument/2006/relationships/hyperlink" Target="https://dosage.clinicalgenome.org/clingen_region.cgi?id=ISCA-37443" TargetMode="External"/><Relationship Id="rId23" Type="http://schemas.openxmlformats.org/officeDocument/2006/relationships/hyperlink" Target="https://dosage.clinicalgenome.org/clingen_region.cgi?id=ISCA-37467" TargetMode="External"/><Relationship Id="rId28" Type="http://schemas.openxmlformats.org/officeDocument/2006/relationships/hyperlink" Target="https://dosage.clinicalgenome.org/clingen_region.cgi?id=ISCA-37498" TargetMode="External"/><Relationship Id="rId36" Type="http://schemas.openxmlformats.org/officeDocument/2006/relationships/hyperlink" Target="https://dosage.clinicalgenome.org/clingen_region.cgi?id=ISCA-37411" TargetMode="External"/><Relationship Id="rId49" Type="http://schemas.openxmlformats.org/officeDocument/2006/relationships/hyperlink" Target="https://dosage.clinicalgenome.org/clingen_region.cgi?id=ISCA-37486" TargetMode="External"/><Relationship Id="rId57" Type="http://schemas.openxmlformats.org/officeDocument/2006/relationships/hyperlink" Target="https://dosage.clinicalgenome.org/clingen_region.cgi?id=ISCA-37420" TargetMode="External"/><Relationship Id="rId61" Type="http://schemas.openxmlformats.org/officeDocument/2006/relationships/hyperlink" Target="https://dosage.clinicalgenome.org/clingen_region.cgi?id=ISCA-37446" TargetMode="External"/><Relationship Id="rId10" Type="http://schemas.openxmlformats.org/officeDocument/2006/relationships/hyperlink" Target="https://dosage.clinicalgenome.org/clingen_region.cgi?id=ISCA-46288" TargetMode="External"/><Relationship Id="rId19" Type="http://schemas.openxmlformats.org/officeDocument/2006/relationships/hyperlink" Target="https://dosage.clinicalgenome.org/clingen_region.cgi?id=ISCA-37471" TargetMode="External"/><Relationship Id="rId31" Type="http://schemas.openxmlformats.org/officeDocument/2006/relationships/hyperlink" Target="https://dosage.clinicalgenome.org/clingen_region.cgi?id=ISCA-37449" TargetMode="External"/><Relationship Id="rId44" Type="http://schemas.openxmlformats.org/officeDocument/2006/relationships/hyperlink" Target="https://dosage.clinicalgenome.org/clingen_region.cgi?id=ISCA-37480" TargetMode="External"/><Relationship Id="rId52" Type="http://schemas.openxmlformats.org/officeDocument/2006/relationships/hyperlink" Target="https://dosage.clinicalgenome.org/clingen_region.cgi?id=ISCA-37430" TargetMode="External"/><Relationship Id="rId60" Type="http://schemas.openxmlformats.org/officeDocument/2006/relationships/hyperlink" Target="https://dosage.clinicalgenome.org/clingen_region.cgi?id=ISCA-37393" TargetMode="External"/><Relationship Id="rId65" Type="http://schemas.openxmlformats.org/officeDocument/2006/relationships/hyperlink" Target="https://dosage.clinicalgenome.org/clingen_region.cgi?id=ISCA-37417" TargetMode="External"/><Relationship Id="rId73" Type="http://schemas.openxmlformats.org/officeDocument/2006/relationships/printerSettings" Target="../printerSettings/printerSettings1.bin"/><Relationship Id="rId4" Type="http://schemas.openxmlformats.org/officeDocument/2006/relationships/hyperlink" Target="https://dosage.clinicalgenome.org/clingen_region.cgi?id=ISCA-37428" TargetMode="External"/><Relationship Id="rId9" Type="http://schemas.openxmlformats.org/officeDocument/2006/relationships/hyperlink" Target="https://dosage.clinicalgenome.org/clingen_region.cgi?id=ISCA-37405" TargetMode="External"/><Relationship Id="rId14" Type="http://schemas.openxmlformats.org/officeDocument/2006/relationships/hyperlink" Target="https://dosage.clinicalgenome.org/clingen_region.cgi?id=ISCA-37394" TargetMode="External"/><Relationship Id="rId22" Type="http://schemas.openxmlformats.org/officeDocument/2006/relationships/hyperlink" Target="https://dosage.clinicalgenome.org/clingen_region.cgi?id=ISCA-46291" TargetMode="External"/><Relationship Id="rId27" Type="http://schemas.openxmlformats.org/officeDocument/2006/relationships/hyperlink" Target="https://dosage.clinicalgenome.org/clingen_region.cgi?id=ISCA-37441" TargetMode="External"/><Relationship Id="rId30" Type="http://schemas.openxmlformats.org/officeDocument/2006/relationships/hyperlink" Target="https://dosage.clinicalgenome.org/clingen_region.cgi?id=ISCA-37476" TargetMode="External"/><Relationship Id="rId35" Type="http://schemas.openxmlformats.org/officeDocument/2006/relationships/hyperlink" Target="https://dosage.clinicalgenome.org/clingen_region.cgi?id=ISCA-37478" TargetMode="External"/><Relationship Id="rId43" Type="http://schemas.openxmlformats.org/officeDocument/2006/relationships/hyperlink" Target="https://dosage.clinicalgenome.org/clingen_region.cgi?id=ISCA-37514" TargetMode="External"/><Relationship Id="rId48" Type="http://schemas.openxmlformats.org/officeDocument/2006/relationships/hyperlink" Target="https://dosage.clinicalgenome.org/clingen_region.cgi?id=ISCA-46297" TargetMode="External"/><Relationship Id="rId56" Type="http://schemas.openxmlformats.org/officeDocument/2006/relationships/hyperlink" Target="https://dosage.clinicalgenome.org/clingen_region.cgi?id=ISCA-37432" TargetMode="External"/><Relationship Id="rId64" Type="http://schemas.openxmlformats.org/officeDocument/2006/relationships/hyperlink" Target="https://dosage.clinicalgenome.org/clingen_region.cgi?id=ISCA-37516" TargetMode="External"/><Relationship Id="rId69" Type="http://schemas.openxmlformats.org/officeDocument/2006/relationships/hyperlink" Target="https://dosage.clinicalgenome.org/clingen_region.cgi?id=ISCA-37468" TargetMode="External"/><Relationship Id="rId8" Type="http://schemas.openxmlformats.org/officeDocument/2006/relationships/hyperlink" Target="https://dosage.clinicalgenome.org/clingen_region.cgi?id=ISCA-37408" TargetMode="External"/><Relationship Id="rId51" Type="http://schemas.openxmlformats.org/officeDocument/2006/relationships/hyperlink" Target="https://dosage.clinicalgenome.org/clingen_region.cgi?id=ISCA-37481" TargetMode="External"/><Relationship Id="rId72" Type="http://schemas.openxmlformats.org/officeDocument/2006/relationships/hyperlink" Target="https://dosage.clinicalgenome.org/clingen_region.cgi?id=ISCA-37447" TargetMode="External"/><Relationship Id="rId3" Type="http://schemas.openxmlformats.org/officeDocument/2006/relationships/hyperlink" Target="https://dosage.clinicalgenome.org/clingen_region.cgi?id=ISCA-37434" TargetMode="External"/><Relationship Id="rId12" Type="http://schemas.openxmlformats.org/officeDocument/2006/relationships/hyperlink" Target="https://dosage.clinicalgenome.org/clingen_region.cgi?id=ISCA-37495" TargetMode="External"/><Relationship Id="rId17" Type="http://schemas.openxmlformats.org/officeDocument/2006/relationships/hyperlink" Target="https://dosage.clinicalgenome.org/clingen_region.cgi?id=ISCA-37390" TargetMode="External"/><Relationship Id="rId25" Type="http://schemas.openxmlformats.org/officeDocument/2006/relationships/hyperlink" Target="https://dosage.clinicalgenome.org/clingen_region.cgi?id=ISCA-37424" TargetMode="External"/><Relationship Id="rId33" Type="http://schemas.openxmlformats.org/officeDocument/2006/relationships/hyperlink" Target="https://dosage.clinicalgenome.org/clingen_region.cgi?id=ISCA-37448" TargetMode="External"/><Relationship Id="rId38" Type="http://schemas.openxmlformats.org/officeDocument/2006/relationships/hyperlink" Target="https://dosage.clinicalgenome.org/clingen_region.cgi?id=ISCA-46285" TargetMode="External"/><Relationship Id="rId46" Type="http://schemas.openxmlformats.org/officeDocument/2006/relationships/hyperlink" Target="https://dosage.clinicalgenome.org/clingen_region.cgi?id=ISCA-37415" TargetMode="External"/><Relationship Id="rId59" Type="http://schemas.openxmlformats.org/officeDocument/2006/relationships/hyperlink" Target="https://dosage.clinicalgenome.org/clingen_region.cgi?id=ISCA-37483" TargetMode="External"/><Relationship Id="rId67" Type="http://schemas.openxmlformats.org/officeDocument/2006/relationships/hyperlink" Target="https://dosage.clinicalgenome.org/clingen_region.cgi?id=ISCA-46290" TargetMode="External"/><Relationship Id="rId20" Type="http://schemas.openxmlformats.org/officeDocument/2006/relationships/hyperlink" Target="https://dosage.clinicalgenome.org/clingen_region.cgi?id=ISCA-37442" TargetMode="External"/><Relationship Id="rId41" Type="http://schemas.openxmlformats.org/officeDocument/2006/relationships/hyperlink" Target="https://dosage.clinicalgenome.org/clingen_region.cgi?id=ISCA-46300" TargetMode="External"/><Relationship Id="rId54" Type="http://schemas.openxmlformats.org/officeDocument/2006/relationships/hyperlink" Target="https://dosage.clinicalgenome.org/clingen_region.cgi?id=ISCA-37418" TargetMode="External"/><Relationship Id="rId62" Type="http://schemas.openxmlformats.org/officeDocument/2006/relationships/hyperlink" Target="https://dosage.clinicalgenome.org/clingen_region.cgi?id=ISCA-37433" TargetMode="External"/><Relationship Id="rId70" Type="http://schemas.openxmlformats.org/officeDocument/2006/relationships/hyperlink" Target="https://dosage.clinicalgenome.org/clingen_region.cgi?id=ISCA-37439" TargetMode="External"/><Relationship Id="rId1" Type="http://schemas.openxmlformats.org/officeDocument/2006/relationships/hyperlink" Target="https://dosage.clinicalgenome.org/clingen_region.cgi?id=ISCA-37493" TargetMode="External"/><Relationship Id="rId6" Type="http://schemas.openxmlformats.org/officeDocument/2006/relationships/hyperlink" Target="https://dosage.clinicalgenome.org/clingen_region.cgi?id=ISCA-462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57B05-8C77-44AD-8456-7C245770C560}">
  <dimension ref="A1:G1188"/>
  <sheetViews>
    <sheetView tabSelected="1" zoomScale="70" zoomScaleNormal="70" workbookViewId="0">
      <pane ySplit="1" topLeftCell="A218" activePane="bottomLeft" state="frozen"/>
      <selection pane="bottomLeft" activeCell="C15" sqref="C15"/>
    </sheetView>
  </sheetViews>
  <sheetFormatPr defaultRowHeight="15" x14ac:dyDescent="0.25"/>
  <cols>
    <col min="1" max="1" width="32.28515625" style="18" customWidth="1"/>
    <col min="2" max="2" width="14.7109375" style="2" customWidth="1"/>
    <col min="3" max="3" width="21.42578125" style="2" customWidth="1"/>
    <col min="4" max="4" width="17.42578125" style="2" customWidth="1"/>
    <col min="5" max="5" width="29.7109375" style="2" customWidth="1"/>
    <col min="6" max="6" width="16.28515625" style="8" customWidth="1"/>
    <col min="7" max="7" width="15.85546875" style="10" customWidth="1"/>
  </cols>
  <sheetData>
    <row r="1" spans="1:7" s="13" customFormat="1" ht="47.25" x14ac:dyDescent="0.25">
      <c r="A1" s="12" t="s">
        <v>147</v>
      </c>
      <c r="B1" s="13" t="s">
        <v>0</v>
      </c>
      <c r="C1" s="14" t="s">
        <v>1229</v>
      </c>
      <c r="D1" s="14" t="s">
        <v>1230</v>
      </c>
      <c r="E1" s="13" t="s">
        <v>146</v>
      </c>
      <c r="F1" s="13" t="s">
        <v>1</v>
      </c>
      <c r="G1" s="15" t="s">
        <v>1196</v>
      </c>
    </row>
    <row r="2" spans="1:7" ht="30" x14ac:dyDescent="0.25">
      <c r="A2" s="16" t="s">
        <v>90</v>
      </c>
      <c r="B2" s="1" t="s">
        <v>91</v>
      </c>
      <c r="C2" s="2">
        <v>3</v>
      </c>
      <c r="D2" s="2">
        <v>2</v>
      </c>
      <c r="E2" s="2" t="s">
        <v>641</v>
      </c>
      <c r="F2" s="8" t="s">
        <v>642</v>
      </c>
      <c r="G2" s="10">
        <v>0</v>
      </c>
    </row>
    <row r="3" spans="1:7" x14ac:dyDescent="0.25">
      <c r="A3" s="17"/>
      <c r="B3" s="3"/>
      <c r="F3" s="8" t="s">
        <v>643</v>
      </c>
      <c r="G3" s="10" t="s">
        <v>225</v>
      </c>
    </row>
    <row r="4" spans="1:7" x14ac:dyDescent="0.25">
      <c r="A4" s="17"/>
      <c r="B4" s="3"/>
      <c r="F4" s="8" t="s">
        <v>644</v>
      </c>
      <c r="G4" s="10">
        <v>2</v>
      </c>
    </row>
    <row r="5" spans="1:7" x14ac:dyDescent="0.25">
      <c r="A5" s="17"/>
      <c r="B5" s="3"/>
      <c r="F5" s="8" t="s">
        <v>645</v>
      </c>
      <c r="G5" s="10">
        <v>0</v>
      </c>
    </row>
    <row r="6" spans="1:7" x14ac:dyDescent="0.25">
      <c r="A6" s="17"/>
      <c r="B6" s="3"/>
      <c r="F6" s="8" t="s">
        <v>646</v>
      </c>
      <c r="G6" s="10">
        <v>0</v>
      </c>
    </row>
    <row r="7" spans="1:7" x14ac:dyDescent="0.25">
      <c r="A7" s="17"/>
      <c r="B7" s="3"/>
      <c r="F7" s="8" t="s">
        <v>647</v>
      </c>
      <c r="G7" s="10">
        <v>0</v>
      </c>
    </row>
    <row r="8" spans="1:7" x14ac:dyDescent="0.25">
      <c r="A8" s="17"/>
      <c r="B8" s="3"/>
      <c r="F8" s="8" t="s">
        <v>648</v>
      </c>
      <c r="G8" s="10">
        <v>1</v>
      </c>
    </row>
    <row r="9" spans="1:7" x14ac:dyDescent="0.25">
      <c r="A9" s="17"/>
      <c r="B9" s="3"/>
      <c r="F9" s="8" t="s">
        <v>649</v>
      </c>
      <c r="G9" s="10">
        <v>1</v>
      </c>
    </row>
    <row r="10" spans="1:7" x14ac:dyDescent="0.25">
      <c r="A10" s="17"/>
      <c r="B10" s="3"/>
      <c r="F10" s="8" t="s">
        <v>650</v>
      </c>
      <c r="G10" s="10">
        <v>2</v>
      </c>
    </row>
    <row r="11" spans="1:7" x14ac:dyDescent="0.25">
      <c r="A11" s="17"/>
      <c r="B11" s="3"/>
      <c r="F11" s="8" t="s">
        <v>651</v>
      </c>
      <c r="G11" s="10">
        <v>0</v>
      </c>
    </row>
    <row r="12" spans="1:7" x14ac:dyDescent="0.25">
      <c r="A12" s="17"/>
      <c r="B12" s="3"/>
      <c r="F12" s="8" t="s">
        <v>652</v>
      </c>
      <c r="G12" s="10">
        <v>0</v>
      </c>
    </row>
    <row r="13" spans="1:7" x14ac:dyDescent="0.25">
      <c r="A13" s="17"/>
      <c r="B13" s="3"/>
      <c r="F13" s="8" t="s">
        <v>653</v>
      </c>
      <c r="G13" s="10">
        <v>0</v>
      </c>
    </row>
    <row r="14" spans="1:7" x14ac:dyDescent="0.25">
      <c r="A14" s="17"/>
      <c r="B14" s="3"/>
      <c r="F14" s="8" t="s">
        <v>654</v>
      </c>
      <c r="G14" s="10">
        <v>0</v>
      </c>
    </row>
    <row r="15" spans="1:7" x14ac:dyDescent="0.25">
      <c r="A15" s="17"/>
      <c r="B15" s="3"/>
      <c r="F15" s="8" t="s">
        <v>655</v>
      </c>
      <c r="G15" s="10">
        <v>0</v>
      </c>
    </row>
    <row r="16" spans="1:7" x14ac:dyDescent="0.25">
      <c r="A16" s="17"/>
      <c r="B16" s="3"/>
      <c r="F16" s="8" t="s">
        <v>656</v>
      </c>
      <c r="G16" s="10">
        <v>2</v>
      </c>
    </row>
    <row r="17" spans="1:7" x14ac:dyDescent="0.25">
      <c r="A17" s="17"/>
      <c r="B17" s="3"/>
      <c r="F17" s="8" t="s">
        <v>657</v>
      </c>
      <c r="G17" s="10">
        <v>1</v>
      </c>
    </row>
    <row r="18" spans="1:7" x14ac:dyDescent="0.25">
      <c r="A18" s="17"/>
      <c r="B18" s="3"/>
      <c r="F18" s="8" t="s">
        <v>658</v>
      </c>
      <c r="G18" s="10">
        <v>0</v>
      </c>
    </row>
    <row r="19" spans="1:7" x14ac:dyDescent="0.25">
      <c r="A19" s="17"/>
      <c r="B19" s="3"/>
      <c r="F19" s="8" t="s">
        <v>659</v>
      </c>
      <c r="G19" s="10">
        <v>2</v>
      </c>
    </row>
    <row r="20" spans="1:7" x14ac:dyDescent="0.25">
      <c r="A20" s="17"/>
      <c r="B20" s="3"/>
      <c r="F20" s="8" t="s">
        <v>660</v>
      </c>
      <c r="G20" s="10">
        <v>1</v>
      </c>
    </row>
    <row r="21" spans="1:7" x14ac:dyDescent="0.25">
      <c r="A21" s="17"/>
      <c r="B21" s="3"/>
      <c r="F21" s="8" t="s">
        <v>661</v>
      </c>
      <c r="G21" s="10">
        <v>2</v>
      </c>
    </row>
    <row r="22" spans="1:7" x14ac:dyDescent="0.25">
      <c r="A22" s="17"/>
      <c r="B22" s="3"/>
      <c r="F22" s="8" t="s">
        <v>662</v>
      </c>
      <c r="G22" s="10">
        <v>0</v>
      </c>
    </row>
    <row r="23" spans="1:7" x14ac:dyDescent="0.25">
      <c r="A23" s="17"/>
      <c r="B23" s="3"/>
      <c r="F23" s="8" t="s">
        <v>663</v>
      </c>
      <c r="G23" s="10">
        <v>2</v>
      </c>
    </row>
    <row r="24" spans="1:7" x14ac:dyDescent="0.25">
      <c r="A24" s="17"/>
      <c r="B24" s="3"/>
      <c r="F24" s="8" t="s">
        <v>664</v>
      </c>
      <c r="G24" s="10">
        <v>2</v>
      </c>
    </row>
    <row r="25" spans="1:7" x14ac:dyDescent="0.25">
      <c r="A25" s="17"/>
      <c r="B25" s="3"/>
      <c r="F25" s="8" t="s">
        <v>665</v>
      </c>
      <c r="G25" s="10">
        <v>0</v>
      </c>
    </row>
    <row r="26" spans="1:7" x14ac:dyDescent="0.25">
      <c r="A26" s="17"/>
      <c r="B26" s="3"/>
      <c r="F26" s="8" t="s">
        <v>666</v>
      </c>
      <c r="G26" s="10">
        <v>2</v>
      </c>
    </row>
    <row r="27" spans="1:7" x14ac:dyDescent="0.25">
      <c r="A27" s="17"/>
      <c r="B27" s="3"/>
      <c r="F27" s="8" t="s">
        <v>667</v>
      </c>
      <c r="G27" s="10">
        <v>2</v>
      </c>
    </row>
    <row r="28" spans="1:7" x14ac:dyDescent="0.25">
      <c r="A28" s="17"/>
      <c r="B28" s="3"/>
      <c r="F28" s="8" t="s">
        <v>668</v>
      </c>
      <c r="G28" s="10">
        <v>2</v>
      </c>
    </row>
    <row r="29" spans="1:7" x14ac:dyDescent="0.25">
      <c r="A29" s="17"/>
      <c r="B29" s="3"/>
      <c r="F29" s="8" t="s">
        <v>669</v>
      </c>
      <c r="G29" s="10">
        <v>1</v>
      </c>
    </row>
    <row r="30" spans="1:7" x14ac:dyDescent="0.25">
      <c r="A30" s="17"/>
      <c r="B30" s="3"/>
      <c r="F30" s="8" t="s">
        <v>670</v>
      </c>
      <c r="G30" s="10" t="s">
        <v>225</v>
      </c>
    </row>
    <row r="31" spans="1:7" x14ac:dyDescent="0.25">
      <c r="A31" s="17"/>
      <c r="B31" s="3"/>
      <c r="F31" s="8" t="s">
        <v>671</v>
      </c>
      <c r="G31" s="10">
        <v>2</v>
      </c>
    </row>
    <row r="32" spans="1:7" x14ac:dyDescent="0.25">
      <c r="A32" s="17"/>
      <c r="B32" s="3"/>
      <c r="F32" s="8" t="s">
        <v>672</v>
      </c>
      <c r="G32" s="10">
        <v>1</v>
      </c>
    </row>
    <row r="33" spans="1:7" x14ac:dyDescent="0.25">
      <c r="A33" s="17"/>
      <c r="B33" s="3"/>
      <c r="F33" s="8" t="s">
        <v>673</v>
      </c>
      <c r="G33" s="10">
        <v>1</v>
      </c>
    </row>
    <row r="34" spans="1:7" x14ac:dyDescent="0.25">
      <c r="A34" s="17"/>
      <c r="B34" s="3"/>
      <c r="F34" s="8" t="s">
        <v>674</v>
      </c>
      <c r="G34" s="10">
        <v>1</v>
      </c>
    </row>
    <row r="35" spans="1:7" x14ac:dyDescent="0.25">
      <c r="A35" s="17"/>
      <c r="B35" s="3"/>
      <c r="F35" s="8" t="s">
        <v>675</v>
      </c>
      <c r="G35" s="10">
        <v>0</v>
      </c>
    </row>
    <row r="36" spans="1:7" x14ac:dyDescent="0.25">
      <c r="A36" s="17"/>
      <c r="B36" s="3"/>
      <c r="F36" s="8" t="s">
        <v>676</v>
      </c>
      <c r="G36" s="10">
        <v>1</v>
      </c>
    </row>
    <row r="37" spans="1:7" x14ac:dyDescent="0.25">
      <c r="A37" s="17"/>
      <c r="B37" s="3"/>
      <c r="F37" s="8" t="s">
        <v>677</v>
      </c>
      <c r="G37" s="10">
        <v>0</v>
      </c>
    </row>
    <row r="38" spans="1:7" x14ac:dyDescent="0.25">
      <c r="A38" s="17"/>
      <c r="B38" s="3"/>
      <c r="F38" s="8" t="s">
        <v>678</v>
      </c>
      <c r="G38" s="10">
        <v>2</v>
      </c>
    </row>
    <row r="39" spans="1:7" x14ac:dyDescent="0.25">
      <c r="A39" s="17"/>
      <c r="B39" s="3"/>
      <c r="F39" s="8" t="s">
        <v>679</v>
      </c>
      <c r="G39" s="10">
        <v>3</v>
      </c>
    </row>
    <row r="40" spans="1:7" x14ac:dyDescent="0.25">
      <c r="A40" s="17"/>
      <c r="B40" s="3"/>
      <c r="F40" s="8" t="s">
        <v>680</v>
      </c>
      <c r="G40" s="10" t="s">
        <v>225</v>
      </c>
    </row>
    <row r="41" spans="1:7" x14ac:dyDescent="0.25">
      <c r="A41" s="17"/>
      <c r="B41" s="3"/>
      <c r="F41" s="8" t="s">
        <v>681</v>
      </c>
      <c r="G41" s="10">
        <v>1</v>
      </c>
    </row>
    <row r="42" spans="1:7" x14ac:dyDescent="0.25">
      <c r="A42" s="17"/>
      <c r="B42" s="3"/>
      <c r="F42" s="8" t="s">
        <v>682</v>
      </c>
      <c r="G42" s="10">
        <v>1</v>
      </c>
    </row>
    <row r="43" spans="1:7" x14ac:dyDescent="0.25">
      <c r="A43" s="17"/>
      <c r="B43" s="3"/>
      <c r="F43" s="8" t="s">
        <v>683</v>
      </c>
      <c r="G43" s="10">
        <v>0</v>
      </c>
    </row>
    <row r="44" spans="1:7" x14ac:dyDescent="0.25">
      <c r="A44" s="17"/>
      <c r="B44" s="3"/>
      <c r="F44" s="8" t="s">
        <v>685</v>
      </c>
      <c r="G44" s="10">
        <v>2</v>
      </c>
    </row>
    <row r="45" spans="1:7" x14ac:dyDescent="0.25">
      <c r="A45" s="17"/>
      <c r="B45" s="3"/>
      <c r="F45" s="8" t="s">
        <v>686</v>
      </c>
      <c r="G45" s="10">
        <v>1</v>
      </c>
    </row>
    <row r="46" spans="1:7" x14ac:dyDescent="0.25">
      <c r="A46" s="17"/>
      <c r="B46" s="3"/>
      <c r="F46" s="8" t="s">
        <v>684</v>
      </c>
      <c r="G46" s="10">
        <v>0</v>
      </c>
    </row>
    <row r="47" spans="1:7" x14ac:dyDescent="0.25">
      <c r="A47" s="17"/>
      <c r="B47" s="3"/>
      <c r="F47" s="8" t="s">
        <v>1197</v>
      </c>
      <c r="G47" s="10">
        <v>0</v>
      </c>
    </row>
    <row r="48" spans="1:7" x14ac:dyDescent="0.25">
      <c r="A48" s="17"/>
      <c r="B48" s="3"/>
      <c r="F48" s="8" t="s">
        <v>687</v>
      </c>
      <c r="G48" s="10">
        <v>2</v>
      </c>
    </row>
    <row r="49" spans="1:7" x14ac:dyDescent="0.25">
      <c r="A49" s="17"/>
      <c r="B49" s="3"/>
      <c r="F49" s="8" t="s">
        <v>688</v>
      </c>
      <c r="G49" s="10">
        <v>3</v>
      </c>
    </row>
    <row r="50" spans="1:7" x14ac:dyDescent="0.25">
      <c r="A50" s="17"/>
      <c r="B50" s="3"/>
      <c r="F50" s="8" t="s">
        <v>689</v>
      </c>
      <c r="G50" s="10">
        <v>0</v>
      </c>
    </row>
    <row r="51" spans="1:7" x14ac:dyDescent="0.25">
      <c r="A51" s="17"/>
      <c r="B51" s="3"/>
      <c r="F51" s="8" t="s">
        <v>690</v>
      </c>
      <c r="G51" s="10">
        <v>0</v>
      </c>
    </row>
    <row r="52" spans="1:7" x14ac:dyDescent="0.25">
      <c r="A52" s="17"/>
      <c r="B52" s="3"/>
      <c r="F52" s="8" t="s">
        <v>691</v>
      </c>
      <c r="G52" s="10">
        <v>0</v>
      </c>
    </row>
    <row r="53" spans="1:7" x14ac:dyDescent="0.25">
      <c r="A53" s="17"/>
      <c r="B53" s="3"/>
      <c r="F53" s="8" t="s">
        <v>692</v>
      </c>
      <c r="G53" s="10">
        <v>2</v>
      </c>
    </row>
    <row r="54" spans="1:7" x14ac:dyDescent="0.25">
      <c r="A54" s="17"/>
      <c r="B54" s="3"/>
      <c r="F54" s="8" t="s">
        <v>693</v>
      </c>
      <c r="G54" s="10">
        <v>2</v>
      </c>
    </row>
    <row r="55" spans="1:7" x14ac:dyDescent="0.25">
      <c r="A55" s="17"/>
      <c r="B55" s="3"/>
      <c r="F55" s="8" t="s">
        <v>694</v>
      </c>
      <c r="G55" s="10">
        <v>1</v>
      </c>
    </row>
    <row r="56" spans="1:7" x14ac:dyDescent="0.25">
      <c r="A56" s="17"/>
      <c r="B56" s="3"/>
      <c r="F56" s="8" t="s">
        <v>695</v>
      </c>
      <c r="G56" s="10" t="s">
        <v>225</v>
      </c>
    </row>
    <row r="57" spans="1:7" x14ac:dyDescent="0.25">
      <c r="A57" s="17"/>
      <c r="B57" s="3"/>
      <c r="F57" s="8" t="s">
        <v>696</v>
      </c>
      <c r="G57" s="10" t="s">
        <v>225</v>
      </c>
    </row>
    <row r="58" spans="1:7" x14ac:dyDescent="0.25">
      <c r="A58" s="17"/>
      <c r="B58" s="3"/>
      <c r="F58" s="8" t="s">
        <v>697</v>
      </c>
      <c r="G58" s="10">
        <v>3</v>
      </c>
    </row>
    <row r="59" spans="1:7" x14ac:dyDescent="0.25">
      <c r="A59" s="17"/>
      <c r="B59" s="3"/>
      <c r="F59" s="8" t="s">
        <v>698</v>
      </c>
      <c r="G59" s="10">
        <v>0</v>
      </c>
    </row>
    <row r="60" spans="1:7" x14ac:dyDescent="0.25">
      <c r="A60" s="17"/>
      <c r="B60" s="3"/>
      <c r="F60" s="8" t="s">
        <v>699</v>
      </c>
      <c r="G60" s="10">
        <v>2</v>
      </c>
    </row>
    <row r="61" spans="1:7" x14ac:dyDescent="0.25">
      <c r="A61" s="17"/>
      <c r="B61" s="3"/>
      <c r="F61" s="8" t="s">
        <v>700</v>
      </c>
      <c r="G61" s="10">
        <v>2</v>
      </c>
    </row>
    <row r="62" spans="1:7" x14ac:dyDescent="0.25">
      <c r="A62" s="17"/>
      <c r="B62" s="3"/>
      <c r="F62" s="8" t="s">
        <v>701</v>
      </c>
      <c r="G62" s="10">
        <v>1</v>
      </c>
    </row>
    <row r="63" spans="1:7" x14ac:dyDescent="0.25">
      <c r="A63" s="17"/>
      <c r="B63" s="3"/>
      <c r="F63" s="8" t="s">
        <v>702</v>
      </c>
      <c r="G63" s="10">
        <v>1</v>
      </c>
    </row>
    <row r="64" spans="1:7" x14ac:dyDescent="0.25">
      <c r="A64" s="17"/>
      <c r="B64" s="3"/>
      <c r="F64" s="8" t="s">
        <v>703</v>
      </c>
      <c r="G64" s="10">
        <v>0</v>
      </c>
    </row>
    <row r="65" spans="1:7" x14ac:dyDescent="0.25">
      <c r="A65" s="17"/>
      <c r="B65" s="3"/>
      <c r="F65" s="8" t="s">
        <v>704</v>
      </c>
      <c r="G65" s="10">
        <v>0</v>
      </c>
    </row>
    <row r="66" spans="1:7" x14ac:dyDescent="0.25">
      <c r="A66" s="17"/>
      <c r="B66" s="3"/>
      <c r="F66" s="8" t="s">
        <v>1198</v>
      </c>
      <c r="G66" s="10">
        <v>2</v>
      </c>
    </row>
    <row r="67" spans="1:7" x14ac:dyDescent="0.25">
      <c r="A67" s="17"/>
      <c r="B67" s="3"/>
      <c r="F67" s="8" t="s">
        <v>705</v>
      </c>
      <c r="G67" s="10">
        <v>1</v>
      </c>
    </row>
    <row r="68" spans="1:7" x14ac:dyDescent="0.25">
      <c r="A68" s="17"/>
      <c r="B68" s="3"/>
      <c r="F68" s="8" t="s">
        <v>706</v>
      </c>
      <c r="G68" s="10">
        <v>0</v>
      </c>
    </row>
    <row r="69" spans="1:7" x14ac:dyDescent="0.25">
      <c r="A69" s="17"/>
      <c r="B69" s="3"/>
      <c r="F69" s="8" t="s">
        <v>707</v>
      </c>
      <c r="G69" s="10">
        <v>0</v>
      </c>
    </row>
    <row r="70" spans="1:7" x14ac:dyDescent="0.25">
      <c r="A70" s="17"/>
      <c r="B70" s="3"/>
      <c r="F70" s="8" t="s">
        <v>708</v>
      </c>
      <c r="G70" s="10">
        <v>2</v>
      </c>
    </row>
    <row r="71" spans="1:7" x14ac:dyDescent="0.25">
      <c r="A71" s="17"/>
      <c r="B71" s="3"/>
      <c r="F71" s="8" t="s">
        <v>709</v>
      </c>
      <c r="G71" s="10">
        <v>0</v>
      </c>
    </row>
    <row r="72" spans="1:7" x14ac:dyDescent="0.25">
      <c r="A72" s="17"/>
      <c r="B72" s="3"/>
      <c r="F72" s="8" t="s">
        <v>710</v>
      </c>
      <c r="G72" s="10">
        <v>0</v>
      </c>
    </row>
    <row r="73" spans="1:7" x14ac:dyDescent="0.25">
      <c r="A73" s="17"/>
      <c r="B73" s="3"/>
      <c r="F73" s="8" t="s">
        <v>711</v>
      </c>
      <c r="G73" s="10">
        <v>2</v>
      </c>
    </row>
    <row r="74" spans="1:7" x14ac:dyDescent="0.25">
      <c r="A74" s="17"/>
      <c r="B74" s="3"/>
      <c r="F74" s="8" t="s">
        <v>712</v>
      </c>
      <c r="G74" s="10">
        <v>1</v>
      </c>
    </row>
    <row r="75" spans="1:7" x14ac:dyDescent="0.25">
      <c r="A75" s="17"/>
      <c r="B75" s="3"/>
      <c r="F75" s="8" t="s">
        <v>713</v>
      </c>
      <c r="G75" s="10">
        <v>1</v>
      </c>
    </row>
    <row r="76" spans="1:7" x14ac:dyDescent="0.25">
      <c r="A76" s="17"/>
      <c r="B76" s="3"/>
      <c r="F76" s="8" t="s">
        <v>714</v>
      </c>
      <c r="G76" s="10">
        <v>0</v>
      </c>
    </row>
    <row r="77" spans="1:7" x14ac:dyDescent="0.25">
      <c r="A77" s="17"/>
      <c r="B77" s="3"/>
      <c r="F77" s="8" t="s">
        <v>715</v>
      </c>
      <c r="G77" s="10">
        <v>0</v>
      </c>
    </row>
    <row r="78" spans="1:7" x14ac:dyDescent="0.25">
      <c r="A78" s="17"/>
      <c r="B78" s="3"/>
      <c r="F78" s="8" t="s">
        <v>716</v>
      </c>
      <c r="G78" s="10">
        <v>2</v>
      </c>
    </row>
    <row r="79" spans="1:7" x14ac:dyDescent="0.25">
      <c r="A79" s="17"/>
      <c r="B79" s="3"/>
      <c r="F79" s="8" t="s">
        <v>717</v>
      </c>
      <c r="G79" s="10">
        <v>0</v>
      </c>
    </row>
    <row r="80" spans="1:7" x14ac:dyDescent="0.25">
      <c r="A80" s="17"/>
      <c r="B80" s="3"/>
      <c r="F80" s="8" t="s">
        <v>718</v>
      </c>
      <c r="G80" s="10">
        <v>0</v>
      </c>
    </row>
    <row r="81" spans="1:7" x14ac:dyDescent="0.25">
      <c r="A81" s="17"/>
      <c r="B81" s="3"/>
      <c r="F81" s="8" t="s">
        <v>719</v>
      </c>
      <c r="G81" s="10">
        <v>0</v>
      </c>
    </row>
    <row r="82" spans="1:7" x14ac:dyDescent="0.25">
      <c r="A82" s="17"/>
      <c r="B82" s="3"/>
      <c r="F82" s="8" t="s">
        <v>720</v>
      </c>
      <c r="G82" s="10">
        <v>1</v>
      </c>
    </row>
    <row r="83" spans="1:7" x14ac:dyDescent="0.25">
      <c r="A83" s="17"/>
      <c r="B83" s="3"/>
      <c r="F83" s="8" t="s">
        <v>721</v>
      </c>
      <c r="G83" s="10">
        <v>1</v>
      </c>
    </row>
    <row r="84" spans="1:7" x14ac:dyDescent="0.25">
      <c r="A84" s="17"/>
      <c r="B84" s="3"/>
      <c r="F84" s="8" t="s">
        <v>722</v>
      </c>
      <c r="G84" s="10">
        <v>1</v>
      </c>
    </row>
    <row r="85" spans="1:7" x14ac:dyDescent="0.25">
      <c r="A85" s="17"/>
      <c r="B85" s="3"/>
      <c r="F85" s="8" t="s">
        <v>723</v>
      </c>
      <c r="G85" s="10" t="s">
        <v>225</v>
      </c>
    </row>
    <row r="86" spans="1:7" x14ac:dyDescent="0.25">
      <c r="A86" s="17"/>
      <c r="B86" s="3"/>
      <c r="F86" s="8" t="s">
        <v>724</v>
      </c>
      <c r="G86" s="10">
        <v>3</v>
      </c>
    </row>
    <row r="87" spans="1:7" x14ac:dyDescent="0.25">
      <c r="A87" s="17"/>
      <c r="B87" s="3"/>
      <c r="F87" s="8" t="s">
        <v>725</v>
      </c>
      <c r="G87" s="10">
        <v>2</v>
      </c>
    </row>
    <row r="88" spans="1:7" x14ac:dyDescent="0.25">
      <c r="A88" s="17"/>
      <c r="B88" s="3"/>
      <c r="F88" s="8" t="s">
        <v>726</v>
      </c>
      <c r="G88" s="10">
        <v>0</v>
      </c>
    </row>
    <row r="89" spans="1:7" x14ac:dyDescent="0.25">
      <c r="A89" s="17"/>
      <c r="B89" s="3"/>
      <c r="F89" s="8" t="s">
        <v>727</v>
      </c>
      <c r="G89" s="10">
        <v>1</v>
      </c>
    </row>
    <row r="91" spans="1:7" ht="45" x14ac:dyDescent="0.25">
      <c r="A91" s="16" t="s">
        <v>102</v>
      </c>
      <c r="B91" s="1" t="s">
        <v>103</v>
      </c>
      <c r="C91" s="2">
        <v>1</v>
      </c>
      <c r="D91" s="2">
        <v>1</v>
      </c>
      <c r="E91" s="2" t="s">
        <v>818</v>
      </c>
      <c r="F91" s="8" t="s">
        <v>1199</v>
      </c>
      <c r="G91" s="10">
        <v>0</v>
      </c>
    </row>
    <row r="92" spans="1:7" x14ac:dyDescent="0.25">
      <c r="A92" s="17"/>
      <c r="B92" s="3"/>
      <c r="F92" s="8" t="s">
        <v>819</v>
      </c>
      <c r="G92" s="10">
        <v>2</v>
      </c>
    </row>
    <row r="93" spans="1:7" x14ac:dyDescent="0.25">
      <c r="A93" s="17"/>
      <c r="B93" s="3"/>
      <c r="F93" s="8" t="s">
        <v>820</v>
      </c>
      <c r="G93" s="10">
        <v>2</v>
      </c>
    </row>
    <row r="94" spans="1:7" x14ac:dyDescent="0.25">
      <c r="A94" s="17"/>
      <c r="B94" s="3"/>
      <c r="F94" s="8" t="s">
        <v>821</v>
      </c>
      <c r="G94" s="10">
        <v>2</v>
      </c>
    </row>
    <row r="95" spans="1:7" x14ac:dyDescent="0.25">
      <c r="A95" s="17"/>
      <c r="B95" s="3"/>
      <c r="F95" s="8" t="s">
        <v>822</v>
      </c>
      <c r="G95" s="10">
        <v>1</v>
      </c>
    </row>
    <row r="96" spans="1:7" x14ac:dyDescent="0.25">
      <c r="A96" s="17"/>
      <c r="B96" s="3"/>
      <c r="F96" s="8" t="s">
        <v>823</v>
      </c>
      <c r="G96" s="10">
        <v>2</v>
      </c>
    </row>
    <row r="97" spans="1:7" x14ac:dyDescent="0.25">
      <c r="A97" s="17"/>
      <c r="B97" s="3"/>
      <c r="F97" s="8" t="s">
        <v>824</v>
      </c>
      <c r="G97" s="10">
        <v>2</v>
      </c>
    </row>
    <row r="98" spans="1:7" x14ac:dyDescent="0.25">
      <c r="A98" s="17"/>
      <c r="B98" s="3"/>
      <c r="F98" s="8" t="s">
        <v>825</v>
      </c>
      <c r="G98" s="10">
        <v>0</v>
      </c>
    </row>
    <row r="99" spans="1:7" x14ac:dyDescent="0.25">
      <c r="A99" s="17"/>
      <c r="B99" s="3"/>
      <c r="F99" s="8" t="s">
        <v>826</v>
      </c>
      <c r="G99" s="10">
        <v>0</v>
      </c>
    </row>
    <row r="100" spans="1:7" x14ac:dyDescent="0.25">
      <c r="A100" s="17"/>
      <c r="B100" s="3"/>
      <c r="F100" s="8" t="s">
        <v>827</v>
      </c>
      <c r="G100" s="10">
        <v>2</v>
      </c>
    </row>
    <row r="101" spans="1:7" x14ac:dyDescent="0.25">
      <c r="A101" s="17"/>
      <c r="B101" s="3"/>
      <c r="F101" s="8" t="s">
        <v>828</v>
      </c>
      <c r="G101" s="10">
        <v>0</v>
      </c>
    </row>
    <row r="102" spans="1:7" x14ac:dyDescent="0.25">
      <c r="A102" s="17"/>
      <c r="B102" s="3"/>
      <c r="F102" s="8" t="s">
        <v>829</v>
      </c>
      <c r="G102" s="10">
        <v>0</v>
      </c>
    </row>
    <row r="103" spans="1:7" x14ac:dyDescent="0.25">
      <c r="A103" s="17"/>
      <c r="B103" s="3"/>
      <c r="F103" s="8" t="s">
        <v>830</v>
      </c>
      <c r="G103" s="10">
        <v>0</v>
      </c>
    </row>
    <row r="104" spans="1:7" x14ac:dyDescent="0.25">
      <c r="A104" s="17"/>
      <c r="B104" s="3"/>
      <c r="F104" s="8" t="s">
        <v>831</v>
      </c>
      <c r="G104" s="10">
        <v>0</v>
      </c>
    </row>
    <row r="105" spans="1:7" x14ac:dyDescent="0.25">
      <c r="A105" s="17"/>
      <c r="B105" s="3"/>
      <c r="F105" s="8" t="s">
        <v>832</v>
      </c>
      <c r="G105" s="10">
        <v>0</v>
      </c>
    </row>
    <row r="107" spans="1:7" ht="30" x14ac:dyDescent="0.25">
      <c r="A107" s="16" t="s">
        <v>108</v>
      </c>
      <c r="B107" s="1" t="s">
        <v>109</v>
      </c>
      <c r="C107" s="2">
        <v>3</v>
      </c>
      <c r="D107" s="2">
        <v>3</v>
      </c>
      <c r="E107" s="2" t="s">
        <v>896</v>
      </c>
      <c r="F107" s="8" t="s">
        <v>897</v>
      </c>
      <c r="G107" s="10">
        <v>0</v>
      </c>
    </row>
    <row r="108" spans="1:7" x14ac:dyDescent="0.25">
      <c r="A108" s="17"/>
      <c r="B108" s="3"/>
      <c r="F108" s="8" t="s">
        <v>898</v>
      </c>
      <c r="G108" s="10">
        <v>0</v>
      </c>
    </row>
    <row r="109" spans="1:7" x14ac:dyDescent="0.25">
      <c r="A109" s="17"/>
      <c r="B109" s="3"/>
      <c r="F109" s="8" t="s">
        <v>899</v>
      </c>
      <c r="G109" s="10">
        <v>2</v>
      </c>
    </row>
    <row r="110" spans="1:7" x14ac:dyDescent="0.25">
      <c r="A110" s="17"/>
      <c r="B110" s="3"/>
      <c r="F110" s="8" t="s">
        <v>900</v>
      </c>
      <c r="G110" s="10">
        <v>0</v>
      </c>
    </row>
    <row r="111" spans="1:7" x14ac:dyDescent="0.25">
      <c r="A111" s="17"/>
      <c r="B111" s="3"/>
      <c r="F111" s="8" t="s">
        <v>901</v>
      </c>
      <c r="G111" s="10">
        <v>0</v>
      </c>
    </row>
    <row r="112" spans="1:7" x14ac:dyDescent="0.25">
      <c r="A112" s="17"/>
      <c r="B112" s="3"/>
      <c r="F112" s="8" t="s">
        <v>902</v>
      </c>
      <c r="G112" s="10">
        <v>0</v>
      </c>
    </row>
    <row r="113" spans="1:7" x14ac:dyDescent="0.25">
      <c r="A113" s="17"/>
      <c r="B113" s="3"/>
      <c r="F113" s="8" t="s">
        <v>903</v>
      </c>
      <c r="G113" s="10">
        <v>0</v>
      </c>
    </row>
    <row r="115" spans="1:7" ht="60" x14ac:dyDescent="0.25">
      <c r="A115" s="16" t="s">
        <v>62</v>
      </c>
      <c r="B115" s="1" t="s">
        <v>63</v>
      </c>
      <c r="C115" s="2" t="s">
        <v>453</v>
      </c>
      <c r="D115" s="2" t="s">
        <v>172</v>
      </c>
      <c r="E115" s="2" t="s">
        <v>507</v>
      </c>
      <c r="F115" s="8" t="s">
        <v>508</v>
      </c>
      <c r="G115" s="10">
        <v>0</v>
      </c>
    </row>
    <row r="116" spans="1:7" x14ac:dyDescent="0.25">
      <c r="A116" s="17"/>
      <c r="B116" s="3"/>
      <c r="F116" s="8" t="s">
        <v>509</v>
      </c>
      <c r="G116" s="10">
        <v>0</v>
      </c>
    </row>
    <row r="117" spans="1:7" x14ac:dyDescent="0.25">
      <c r="A117" s="17"/>
      <c r="B117" s="3"/>
      <c r="F117" s="8" t="s">
        <v>510</v>
      </c>
      <c r="G117" s="10">
        <v>0</v>
      </c>
    </row>
    <row r="118" spans="1:7" x14ac:dyDescent="0.25">
      <c r="A118" s="17"/>
      <c r="B118" s="3"/>
      <c r="F118" s="8" t="s">
        <v>1200</v>
      </c>
      <c r="G118" s="10">
        <v>0</v>
      </c>
    </row>
    <row r="120" spans="1:7" ht="30" x14ac:dyDescent="0.25">
      <c r="A120" s="16" t="s">
        <v>40</v>
      </c>
      <c r="B120" s="1" t="s">
        <v>41</v>
      </c>
      <c r="C120" s="3">
        <v>3</v>
      </c>
      <c r="D120" s="3">
        <v>0</v>
      </c>
      <c r="E120" s="3" t="s">
        <v>429</v>
      </c>
      <c r="F120" s="9" t="s">
        <v>430</v>
      </c>
      <c r="G120" s="11">
        <v>1</v>
      </c>
    </row>
    <row r="121" spans="1:7" x14ac:dyDescent="0.25">
      <c r="A121" s="17"/>
      <c r="B121" s="3"/>
      <c r="F121" s="9" t="s">
        <v>431</v>
      </c>
      <c r="G121" s="11">
        <v>1</v>
      </c>
    </row>
    <row r="122" spans="1:7" x14ac:dyDescent="0.25">
      <c r="A122" s="17"/>
      <c r="B122" s="3"/>
      <c r="F122" s="9" t="s">
        <v>432</v>
      </c>
      <c r="G122" s="11">
        <v>4</v>
      </c>
    </row>
    <row r="123" spans="1:7" x14ac:dyDescent="0.25">
      <c r="A123" s="17"/>
      <c r="B123" s="3"/>
      <c r="F123" s="9" t="s">
        <v>433</v>
      </c>
      <c r="G123" s="11">
        <v>5</v>
      </c>
    </row>
    <row r="124" spans="1:7" x14ac:dyDescent="0.25">
      <c r="A124" s="17"/>
      <c r="B124" s="3"/>
      <c r="F124" s="9" t="s">
        <v>434</v>
      </c>
      <c r="G124" s="11">
        <v>0</v>
      </c>
    </row>
    <row r="125" spans="1:7" x14ac:dyDescent="0.25">
      <c r="A125" s="17"/>
      <c r="B125" s="3"/>
      <c r="F125" s="9" t="s">
        <v>435</v>
      </c>
      <c r="G125" s="11">
        <v>2</v>
      </c>
    </row>
    <row r="126" spans="1:7" x14ac:dyDescent="0.25">
      <c r="A126" s="17"/>
      <c r="B126" s="3"/>
      <c r="F126" s="9" t="s">
        <v>436</v>
      </c>
      <c r="G126" s="11">
        <v>0</v>
      </c>
    </row>
    <row r="127" spans="1:7" x14ac:dyDescent="0.25">
      <c r="A127" s="17"/>
      <c r="B127" s="3"/>
      <c r="F127" s="9" t="s">
        <v>437</v>
      </c>
      <c r="G127" s="11">
        <v>0</v>
      </c>
    </row>
    <row r="128" spans="1:7" x14ac:dyDescent="0.25">
      <c r="A128" s="17"/>
      <c r="B128" s="3"/>
      <c r="F128" s="9" t="s">
        <v>438</v>
      </c>
      <c r="G128" s="11">
        <v>1</v>
      </c>
    </row>
    <row r="129" spans="1:7" x14ac:dyDescent="0.25">
      <c r="A129" s="17"/>
      <c r="B129" s="3"/>
      <c r="F129" s="9" t="s">
        <v>439</v>
      </c>
      <c r="G129" s="11">
        <v>5</v>
      </c>
    </row>
    <row r="130" spans="1:7" x14ac:dyDescent="0.25">
      <c r="A130" s="17"/>
      <c r="B130" s="3"/>
      <c r="F130" s="9" t="s">
        <v>440</v>
      </c>
      <c r="G130" s="11" t="s">
        <v>225</v>
      </c>
    </row>
    <row r="131" spans="1:7" x14ac:dyDescent="0.25">
      <c r="A131" s="17"/>
      <c r="B131" s="3"/>
      <c r="F131" s="9" t="s">
        <v>441</v>
      </c>
      <c r="G131" s="11">
        <v>0</v>
      </c>
    </row>
    <row r="133" spans="1:7" ht="30" x14ac:dyDescent="0.25">
      <c r="A133" s="16" t="s">
        <v>19</v>
      </c>
      <c r="B133" s="1" t="s">
        <v>20</v>
      </c>
      <c r="C133" s="2" t="s">
        <v>1195</v>
      </c>
      <c r="D133" s="2">
        <v>2</v>
      </c>
      <c r="E133" s="2" t="s">
        <v>299</v>
      </c>
      <c r="F133" s="8" t="s">
        <v>300</v>
      </c>
      <c r="G133" s="10">
        <v>4</v>
      </c>
    </row>
    <row r="134" spans="1:7" x14ac:dyDescent="0.25">
      <c r="A134" s="17"/>
      <c r="B134" s="3"/>
      <c r="F134" s="8" t="s">
        <v>301</v>
      </c>
      <c r="G134" s="10" t="s">
        <v>225</v>
      </c>
    </row>
    <row r="135" spans="1:7" x14ac:dyDescent="0.25">
      <c r="A135" s="17"/>
      <c r="B135" s="3"/>
      <c r="F135" s="8" t="s">
        <v>302</v>
      </c>
      <c r="G135" s="10">
        <v>0</v>
      </c>
    </row>
    <row r="137" spans="1:7" ht="45" x14ac:dyDescent="0.25">
      <c r="A137" s="16" t="s">
        <v>82</v>
      </c>
      <c r="B137" s="1" t="s">
        <v>83</v>
      </c>
      <c r="C137" s="4" t="s">
        <v>611</v>
      </c>
      <c r="D137" s="2">
        <v>0</v>
      </c>
      <c r="E137" s="2" t="s">
        <v>610</v>
      </c>
      <c r="F137" s="8" t="s">
        <v>612</v>
      </c>
      <c r="G137" s="10">
        <v>2</v>
      </c>
    </row>
    <row r="138" spans="1:7" x14ac:dyDescent="0.25">
      <c r="A138" s="17"/>
      <c r="B138" s="3"/>
      <c r="F138" s="8" t="s">
        <v>613</v>
      </c>
      <c r="G138" s="10">
        <v>1</v>
      </c>
    </row>
    <row r="139" spans="1:7" x14ac:dyDescent="0.25">
      <c r="A139" s="17"/>
      <c r="B139" s="3"/>
      <c r="F139" s="8" t="s">
        <v>614</v>
      </c>
      <c r="G139" s="10">
        <v>2</v>
      </c>
    </row>
    <row r="140" spans="1:7" x14ac:dyDescent="0.25">
      <c r="A140" s="17"/>
      <c r="B140" s="3"/>
      <c r="F140" s="8" t="s">
        <v>615</v>
      </c>
      <c r="G140" s="10">
        <v>0</v>
      </c>
    </row>
    <row r="142" spans="1:7" ht="26.45" customHeight="1" x14ac:dyDescent="0.25">
      <c r="A142" s="16" t="s">
        <v>122</v>
      </c>
      <c r="B142" s="1" t="s">
        <v>123</v>
      </c>
      <c r="C142" s="2">
        <v>3</v>
      </c>
      <c r="D142" s="2">
        <v>1</v>
      </c>
      <c r="E142" s="2" t="s">
        <v>987</v>
      </c>
      <c r="F142" s="8" t="s">
        <v>988</v>
      </c>
      <c r="G142" s="10">
        <v>3</v>
      </c>
    </row>
    <row r="143" spans="1:7" x14ac:dyDescent="0.25">
      <c r="A143" s="17"/>
      <c r="B143" s="3"/>
      <c r="F143" s="8" t="s">
        <v>989</v>
      </c>
      <c r="G143" s="10">
        <v>2</v>
      </c>
    </row>
    <row r="144" spans="1:7" x14ac:dyDescent="0.25">
      <c r="A144" s="17"/>
      <c r="B144" s="3"/>
      <c r="F144" s="8" t="s">
        <v>990</v>
      </c>
      <c r="G144" s="10">
        <v>1</v>
      </c>
    </row>
    <row r="145" spans="1:7" x14ac:dyDescent="0.25">
      <c r="A145" s="17"/>
      <c r="B145" s="3"/>
      <c r="F145" s="8" t="s">
        <v>991</v>
      </c>
      <c r="G145" s="10">
        <v>0</v>
      </c>
    </row>
    <row r="146" spans="1:7" x14ac:dyDescent="0.25">
      <c r="A146" s="17"/>
      <c r="B146" s="3"/>
      <c r="F146" s="8" t="s">
        <v>992</v>
      </c>
      <c r="G146" s="10">
        <v>0</v>
      </c>
    </row>
    <row r="147" spans="1:7" x14ac:dyDescent="0.25">
      <c r="A147" s="17"/>
      <c r="B147" s="3"/>
      <c r="F147" s="8" t="s">
        <v>1201</v>
      </c>
      <c r="G147" s="10">
        <v>0</v>
      </c>
    </row>
    <row r="148" spans="1:7" x14ac:dyDescent="0.25">
      <c r="A148" s="17"/>
      <c r="B148" s="3"/>
      <c r="F148" s="8" t="s">
        <v>993</v>
      </c>
      <c r="G148" s="10">
        <v>1</v>
      </c>
    </row>
    <row r="149" spans="1:7" x14ac:dyDescent="0.25">
      <c r="A149" s="17"/>
      <c r="B149" s="3"/>
      <c r="F149" s="8" t="s">
        <v>1202</v>
      </c>
      <c r="G149" s="10">
        <v>1</v>
      </c>
    </row>
    <row r="150" spans="1:7" x14ac:dyDescent="0.25">
      <c r="A150" s="17"/>
      <c r="B150" s="3"/>
      <c r="F150" s="8" t="s">
        <v>994</v>
      </c>
      <c r="G150" s="10">
        <v>3</v>
      </c>
    </row>
    <row r="151" spans="1:7" x14ac:dyDescent="0.25">
      <c r="A151" s="17"/>
      <c r="B151" s="3"/>
      <c r="F151" s="8" t="s">
        <v>995</v>
      </c>
      <c r="G151" s="10">
        <v>4</v>
      </c>
    </row>
    <row r="152" spans="1:7" x14ac:dyDescent="0.25">
      <c r="A152" s="17"/>
      <c r="B152" s="3"/>
      <c r="F152" s="8" t="s">
        <v>996</v>
      </c>
      <c r="G152" s="10">
        <v>0</v>
      </c>
    </row>
    <row r="153" spans="1:7" x14ac:dyDescent="0.25">
      <c r="A153" s="17"/>
      <c r="B153" s="3"/>
      <c r="F153" s="8" t="s">
        <v>997</v>
      </c>
      <c r="G153" s="10">
        <v>3</v>
      </c>
    </row>
    <row r="154" spans="1:7" x14ac:dyDescent="0.25">
      <c r="A154" s="17"/>
      <c r="B154" s="3"/>
      <c r="F154" s="8" t="s">
        <v>998</v>
      </c>
      <c r="G154" s="10">
        <v>2</v>
      </c>
    </row>
    <row r="155" spans="1:7" x14ac:dyDescent="0.25">
      <c r="A155" s="17"/>
      <c r="B155" s="3"/>
      <c r="F155" s="8" t="s">
        <v>999</v>
      </c>
      <c r="G155" s="10">
        <v>2</v>
      </c>
    </row>
    <row r="157" spans="1:7" ht="30" x14ac:dyDescent="0.25">
      <c r="A157" s="16" t="s">
        <v>36</v>
      </c>
      <c r="B157" s="1" t="s">
        <v>37</v>
      </c>
      <c r="C157" s="3">
        <v>1</v>
      </c>
      <c r="D157" s="3">
        <v>1</v>
      </c>
      <c r="E157" s="3" t="s">
        <v>401</v>
      </c>
      <c r="F157" s="9" t="s">
        <v>402</v>
      </c>
      <c r="G157" s="11">
        <v>0</v>
      </c>
    </row>
    <row r="158" spans="1:7" x14ac:dyDescent="0.25">
      <c r="A158" s="17"/>
      <c r="B158" s="3"/>
      <c r="F158" s="9" t="s">
        <v>403</v>
      </c>
      <c r="G158" s="11">
        <v>0</v>
      </c>
    </row>
    <row r="159" spans="1:7" x14ac:dyDescent="0.25">
      <c r="A159" s="17"/>
      <c r="B159" s="3"/>
      <c r="F159" s="9" t="s">
        <v>404</v>
      </c>
      <c r="G159" s="11">
        <v>0</v>
      </c>
    </row>
    <row r="160" spans="1:7" x14ac:dyDescent="0.25">
      <c r="A160" s="17"/>
      <c r="B160" s="3"/>
      <c r="F160" s="9" t="s">
        <v>405</v>
      </c>
      <c r="G160" s="11">
        <v>2</v>
      </c>
    </row>
    <row r="161" spans="1:7" x14ac:dyDescent="0.25">
      <c r="A161" s="17"/>
      <c r="B161" s="3"/>
      <c r="F161" s="9" t="s">
        <v>406</v>
      </c>
      <c r="G161" s="11">
        <v>2</v>
      </c>
    </row>
    <row r="162" spans="1:7" x14ac:dyDescent="0.25">
      <c r="A162" s="17"/>
      <c r="B162" s="3"/>
      <c r="F162" s="9" t="s">
        <v>407</v>
      </c>
      <c r="G162" s="11">
        <v>2</v>
      </c>
    </row>
    <row r="163" spans="1:7" x14ac:dyDescent="0.25">
      <c r="A163" s="17"/>
      <c r="B163" s="3"/>
      <c r="F163" s="9" t="s">
        <v>408</v>
      </c>
      <c r="G163" s="11">
        <v>4</v>
      </c>
    </row>
    <row r="164" spans="1:7" x14ac:dyDescent="0.25">
      <c r="A164" s="17"/>
      <c r="B164" s="3"/>
      <c r="F164" s="9" t="s">
        <v>409</v>
      </c>
      <c r="G164" s="11">
        <v>0</v>
      </c>
    </row>
    <row r="165" spans="1:7" x14ac:dyDescent="0.25">
      <c r="A165" s="17"/>
      <c r="B165" s="3"/>
      <c r="F165" s="9" t="s">
        <v>410</v>
      </c>
      <c r="G165" s="11">
        <v>0</v>
      </c>
    </row>
    <row r="166" spans="1:7" x14ac:dyDescent="0.25">
      <c r="A166" s="17"/>
      <c r="B166" s="3"/>
      <c r="F166" s="9" t="s">
        <v>411</v>
      </c>
      <c r="G166" s="11">
        <v>0</v>
      </c>
    </row>
    <row r="167" spans="1:7" x14ac:dyDescent="0.25">
      <c r="A167" s="17"/>
      <c r="B167" s="3"/>
      <c r="F167" s="9" t="s">
        <v>412</v>
      </c>
      <c r="G167" s="11">
        <v>3</v>
      </c>
    </row>
    <row r="168" spans="1:7" x14ac:dyDescent="0.25">
      <c r="A168" s="17"/>
      <c r="B168" s="3"/>
      <c r="F168" s="9" t="s">
        <v>413</v>
      </c>
      <c r="G168" s="11">
        <v>1</v>
      </c>
    </row>
    <row r="169" spans="1:7" x14ac:dyDescent="0.25">
      <c r="A169" s="17"/>
      <c r="B169" s="3"/>
      <c r="F169" s="9" t="s">
        <v>414</v>
      </c>
      <c r="G169" s="11">
        <v>0</v>
      </c>
    </row>
    <row r="170" spans="1:7" x14ac:dyDescent="0.25">
      <c r="A170" s="17"/>
      <c r="B170" s="3"/>
      <c r="F170" s="9" t="s">
        <v>415</v>
      </c>
      <c r="G170" s="11">
        <v>0</v>
      </c>
    </row>
    <row r="171" spans="1:7" x14ac:dyDescent="0.25">
      <c r="A171" s="17"/>
      <c r="B171" s="3"/>
      <c r="F171" s="9" t="s">
        <v>416</v>
      </c>
      <c r="G171" s="11">
        <v>1</v>
      </c>
    </row>
    <row r="172" spans="1:7" x14ac:dyDescent="0.25">
      <c r="A172" s="17"/>
      <c r="B172" s="3"/>
      <c r="F172" s="9" t="s">
        <v>417</v>
      </c>
      <c r="G172" s="11">
        <v>1</v>
      </c>
    </row>
    <row r="173" spans="1:7" x14ac:dyDescent="0.25">
      <c r="A173" s="17"/>
      <c r="B173" s="3"/>
      <c r="F173" s="9" t="s">
        <v>418</v>
      </c>
      <c r="G173" s="11">
        <v>2</v>
      </c>
    </row>
    <row r="174" spans="1:7" x14ac:dyDescent="0.25">
      <c r="A174" s="17"/>
      <c r="B174" s="3"/>
      <c r="F174" s="9" t="s">
        <v>419</v>
      </c>
      <c r="G174" s="11">
        <v>0</v>
      </c>
    </row>
    <row r="176" spans="1:7" ht="45" x14ac:dyDescent="0.25">
      <c r="A176" s="16" t="s">
        <v>126</v>
      </c>
      <c r="B176" s="1" t="s">
        <v>127</v>
      </c>
      <c r="C176" s="4" t="s">
        <v>170</v>
      </c>
      <c r="D176" s="2" t="s">
        <v>172</v>
      </c>
      <c r="E176" s="2" t="s">
        <v>1002</v>
      </c>
      <c r="F176" s="8" t="s">
        <v>1003</v>
      </c>
      <c r="G176" s="10">
        <v>0</v>
      </c>
    </row>
    <row r="177" spans="1:7" x14ac:dyDescent="0.25">
      <c r="A177" s="17"/>
      <c r="B177" s="3"/>
      <c r="F177" s="8" t="s">
        <v>1004</v>
      </c>
      <c r="G177" s="10">
        <v>0</v>
      </c>
    </row>
    <row r="179" spans="1:7" ht="30" x14ac:dyDescent="0.25">
      <c r="A179" s="16" t="s">
        <v>34</v>
      </c>
      <c r="B179" s="1" t="s">
        <v>35</v>
      </c>
      <c r="C179" s="2">
        <v>2</v>
      </c>
      <c r="D179" s="2">
        <v>2</v>
      </c>
      <c r="E179" s="2" t="s">
        <v>392</v>
      </c>
      <c r="F179" s="8" t="s">
        <v>393</v>
      </c>
      <c r="G179" s="10">
        <v>0</v>
      </c>
    </row>
    <row r="180" spans="1:7" x14ac:dyDescent="0.25">
      <c r="A180" s="17"/>
      <c r="B180" s="3"/>
      <c r="F180" s="8" t="s">
        <v>394</v>
      </c>
      <c r="G180" s="10">
        <v>0</v>
      </c>
    </row>
    <row r="181" spans="1:7" x14ac:dyDescent="0.25">
      <c r="A181" s="17"/>
      <c r="B181" s="3"/>
      <c r="F181" s="8" t="s">
        <v>395</v>
      </c>
      <c r="G181" s="10">
        <v>0</v>
      </c>
    </row>
    <row r="182" spans="1:7" x14ac:dyDescent="0.25">
      <c r="A182" s="17"/>
      <c r="B182" s="3"/>
      <c r="F182" s="8" t="s">
        <v>396</v>
      </c>
      <c r="G182" s="10">
        <v>1</v>
      </c>
    </row>
    <row r="183" spans="1:7" x14ac:dyDescent="0.25">
      <c r="A183" s="17"/>
      <c r="B183" s="3"/>
      <c r="F183" s="8" t="s">
        <v>397</v>
      </c>
      <c r="G183" s="10">
        <v>0</v>
      </c>
    </row>
    <row r="184" spans="1:7" x14ac:dyDescent="0.25">
      <c r="A184" s="17"/>
      <c r="B184" s="3"/>
      <c r="F184" s="8" t="s">
        <v>398</v>
      </c>
      <c r="G184" s="10">
        <v>0</v>
      </c>
    </row>
    <row r="185" spans="1:7" x14ac:dyDescent="0.25">
      <c r="A185" s="17"/>
      <c r="B185" s="3"/>
      <c r="F185" s="8" t="s">
        <v>399</v>
      </c>
      <c r="G185" s="10">
        <v>0</v>
      </c>
    </row>
    <row r="186" spans="1:7" x14ac:dyDescent="0.25">
      <c r="A186" s="17"/>
      <c r="B186" s="3"/>
      <c r="F186" s="8" t="s">
        <v>400</v>
      </c>
      <c r="G186" s="10">
        <v>1</v>
      </c>
    </row>
    <row r="188" spans="1:7" ht="30" x14ac:dyDescent="0.25">
      <c r="A188" s="16" t="s">
        <v>17</v>
      </c>
      <c r="B188" s="1" t="s">
        <v>18</v>
      </c>
      <c r="C188" s="3">
        <v>1</v>
      </c>
      <c r="D188" s="2">
        <v>0</v>
      </c>
      <c r="E188" s="2" t="s">
        <v>293</v>
      </c>
      <c r="F188" s="8" t="s">
        <v>294</v>
      </c>
      <c r="G188" s="10">
        <v>0</v>
      </c>
    </row>
    <row r="189" spans="1:7" x14ac:dyDescent="0.25">
      <c r="A189" s="17"/>
      <c r="B189" s="3"/>
      <c r="F189" s="8" t="s">
        <v>295</v>
      </c>
      <c r="G189" s="10">
        <v>0</v>
      </c>
    </row>
    <row r="190" spans="1:7" x14ac:dyDescent="0.25">
      <c r="A190" s="17"/>
      <c r="B190" s="3"/>
      <c r="F190" s="8" t="s">
        <v>296</v>
      </c>
      <c r="G190" s="10">
        <v>2</v>
      </c>
    </row>
    <row r="191" spans="1:7" x14ac:dyDescent="0.25">
      <c r="A191" s="17"/>
      <c r="B191" s="3"/>
      <c r="F191" s="8" t="s">
        <v>297</v>
      </c>
      <c r="G191" s="10">
        <v>2</v>
      </c>
    </row>
    <row r="192" spans="1:7" x14ac:dyDescent="0.25">
      <c r="A192" s="17"/>
      <c r="B192" s="3"/>
      <c r="F192" s="8" t="s">
        <v>298</v>
      </c>
      <c r="G192" s="10">
        <v>3</v>
      </c>
    </row>
    <row r="194" spans="1:7" ht="30" x14ac:dyDescent="0.25">
      <c r="A194" s="16" t="s">
        <v>138</v>
      </c>
      <c r="B194" s="1" t="s">
        <v>139</v>
      </c>
      <c r="C194" s="2">
        <v>3</v>
      </c>
      <c r="D194" s="2">
        <v>0</v>
      </c>
      <c r="E194" s="2" t="s">
        <v>1065</v>
      </c>
      <c r="F194" s="8" t="s">
        <v>1066</v>
      </c>
      <c r="G194" s="10">
        <v>2</v>
      </c>
    </row>
    <row r="195" spans="1:7" x14ac:dyDescent="0.25">
      <c r="A195" s="17"/>
      <c r="B195" s="3"/>
      <c r="F195" s="8" t="s">
        <v>1067</v>
      </c>
      <c r="G195" s="10" t="s">
        <v>225</v>
      </c>
    </row>
    <row r="196" spans="1:7" x14ac:dyDescent="0.25">
      <c r="A196" s="17"/>
      <c r="B196" s="3"/>
      <c r="F196" s="8" t="s">
        <v>1068</v>
      </c>
      <c r="G196" s="10" t="s">
        <v>225</v>
      </c>
    </row>
    <row r="197" spans="1:7" x14ac:dyDescent="0.25">
      <c r="A197" s="17"/>
      <c r="B197" s="3"/>
      <c r="F197" s="8" t="s">
        <v>1069</v>
      </c>
      <c r="G197" s="10" t="s">
        <v>225</v>
      </c>
    </row>
    <row r="198" spans="1:7" x14ac:dyDescent="0.25">
      <c r="A198" s="17"/>
      <c r="B198" s="3"/>
      <c r="F198" s="8" t="s">
        <v>1070</v>
      </c>
      <c r="G198" s="10" t="s">
        <v>225</v>
      </c>
    </row>
    <row r="199" spans="1:7" x14ac:dyDescent="0.25">
      <c r="A199" s="17"/>
      <c r="B199" s="3"/>
      <c r="F199" s="8" t="s">
        <v>1071</v>
      </c>
      <c r="G199" s="10">
        <v>2</v>
      </c>
    </row>
    <row r="200" spans="1:7" x14ac:dyDescent="0.25">
      <c r="A200" s="17"/>
      <c r="B200" s="3"/>
      <c r="F200" s="8" t="s">
        <v>1072</v>
      </c>
      <c r="G200" s="10">
        <v>0</v>
      </c>
    </row>
    <row r="201" spans="1:7" x14ac:dyDescent="0.25">
      <c r="A201" s="17"/>
      <c r="B201" s="3"/>
      <c r="F201" s="8" t="s">
        <v>1073</v>
      </c>
      <c r="G201" s="10" t="s">
        <v>225</v>
      </c>
    </row>
    <row r="202" spans="1:7" x14ac:dyDescent="0.25">
      <c r="A202" s="17"/>
      <c r="B202" s="3"/>
      <c r="F202" s="8" t="s">
        <v>1074</v>
      </c>
      <c r="G202" s="10">
        <v>0</v>
      </c>
    </row>
    <row r="203" spans="1:7" x14ac:dyDescent="0.25">
      <c r="A203" s="17"/>
      <c r="B203" s="3"/>
      <c r="F203" s="8" t="s">
        <v>1075</v>
      </c>
      <c r="G203" s="10">
        <v>2</v>
      </c>
    </row>
    <row r="204" spans="1:7" x14ac:dyDescent="0.25">
      <c r="A204" s="17"/>
      <c r="B204" s="3"/>
      <c r="F204" s="8" t="s">
        <v>1076</v>
      </c>
      <c r="G204" s="10">
        <v>0</v>
      </c>
    </row>
    <row r="205" spans="1:7" x14ac:dyDescent="0.25">
      <c r="A205" s="17"/>
      <c r="B205" s="3"/>
      <c r="F205" s="8" t="s">
        <v>1077</v>
      </c>
      <c r="G205" s="10">
        <v>2</v>
      </c>
    </row>
    <row r="206" spans="1:7" x14ac:dyDescent="0.25">
      <c r="A206" s="17"/>
      <c r="B206" s="3"/>
      <c r="F206" s="8" t="s">
        <v>1078</v>
      </c>
      <c r="G206" s="10" t="s">
        <v>225</v>
      </c>
    </row>
    <row r="207" spans="1:7" x14ac:dyDescent="0.25">
      <c r="A207" s="17"/>
      <c r="B207" s="3"/>
      <c r="F207" s="8" t="s">
        <v>1079</v>
      </c>
      <c r="G207" s="10">
        <v>0</v>
      </c>
    </row>
    <row r="208" spans="1:7" x14ac:dyDescent="0.25">
      <c r="A208" s="17"/>
      <c r="B208" s="3"/>
      <c r="F208" s="8" t="s">
        <v>1080</v>
      </c>
      <c r="G208" s="10">
        <v>0</v>
      </c>
    </row>
    <row r="209" spans="1:7" x14ac:dyDescent="0.25">
      <c r="A209" s="17"/>
      <c r="B209" s="3"/>
      <c r="F209" s="8" t="s">
        <v>1081</v>
      </c>
      <c r="G209" s="10">
        <v>0</v>
      </c>
    </row>
    <row r="210" spans="1:7" x14ac:dyDescent="0.25">
      <c r="A210" s="17"/>
      <c r="B210" s="3"/>
      <c r="F210" s="8" t="s">
        <v>1082</v>
      </c>
      <c r="G210" s="10">
        <v>1</v>
      </c>
    </row>
    <row r="211" spans="1:7" x14ac:dyDescent="0.25">
      <c r="A211" s="17"/>
      <c r="B211" s="3"/>
      <c r="F211" s="8" t="s">
        <v>1083</v>
      </c>
      <c r="G211" s="10">
        <v>0</v>
      </c>
    </row>
    <row r="212" spans="1:7" x14ac:dyDescent="0.25">
      <c r="A212" s="17"/>
      <c r="B212" s="3"/>
      <c r="F212" s="8" t="s">
        <v>1084</v>
      </c>
      <c r="G212" s="10">
        <v>0</v>
      </c>
    </row>
    <row r="213" spans="1:7" x14ac:dyDescent="0.25">
      <c r="A213" s="17"/>
      <c r="B213" s="3"/>
      <c r="F213" s="8" t="s">
        <v>1085</v>
      </c>
      <c r="G213" s="10">
        <v>0</v>
      </c>
    </row>
    <row r="214" spans="1:7" x14ac:dyDescent="0.25">
      <c r="A214" s="17"/>
      <c r="B214" s="3"/>
      <c r="F214" s="8" t="s">
        <v>1086</v>
      </c>
      <c r="G214" s="10">
        <v>5</v>
      </c>
    </row>
    <row r="215" spans="1:7" x14ac:dyDescent="0.25">
      <c r="A215" s="17"/>
      <c r="B215" s="3"/>
      <c r="F215" s="8" t="s">
        <v>1087</v>
      </c>
      <c r="G215" s="10">
        <v>0</v>
      </c>
    </row>
    <row r="216" spans="1:7" x14ac:dyDescent="0.25">
      <c r="A216" s="17"/>
      <c r="B216" s="3"/>
      <c r="F216" s="8" t="s">
        <v>1203</v>
      </c>
      <c r="G216" s="10">
        <v>0</v>
      </c>
    </row>
    <row r="217" spans="1:7" x14ac:dyDescent="0.25">
      <c r="A217" s="17"/>
      <c r="B217" s="3"/>
      <c r="F217" s="8" t="s">
        <v>1088</v>
      </c>
      <c r="G217" s="10" t="s">
        <v>225</v>
      </c>
    </row>
    <row r="218" spans="1:7" x14ac:dyDescent="0.25">
      <c r="A218" s="17"/>
      <c r="B218" s="3"/>
      <c r="F218" s="8" t="s">
        <v>1089</v>
      </c>
      <c r="G218" s="10">
        <v>1</v>
      </c>
    </row>
    <row r="219" spans="1:7" x14ac:dyDescent="0.25">
      <c r="A219" s="17"/>
      <c r="B219" s="3"/>
      <c r="F219" s="8" t="s">
        <v>1090</v>
      </c>
      <c r="G219" s="10">
        <v>0</v>
      </c>
    </row>
    <row r="220" spans="1:7" x14ac:dyDescent="0.25">
      <c r="A220" s="17"/>
      <c r="B220" s="3"/>
      <c r="F220" s="8" t="s">
        <v>1091</v>
      </c>
      <c r="G220" s="10">
        <v>0</v>
      </c>
    </row>
    <row r="221" spans="1:7" x14ac:dyDescent="0.25">
      <c r="A221" s="17"/>
      <c r="B221" s="3"/>
      <c r="F221" s="8" t="s">
        <v>1092</v>
      </c>
      <c r="G221" s="10">
        <v>3</v>
      </c>
    </row>
    <row r="222" spans="1:7" x14ac:dyDescent="0.25">
      <c r="A222" s="17"/>
      <c r="B222" s="3"/>
      <c r="F222" s="8" t="s">
        <v>1093</v>
      </c>
      <c r="G222" s="10">
        <v>0</v>
      </c>
    </row>
    <row r="223" spans="1:7" x14ac:dyDescent="0.25">
      <c r="A223" s="17"/>
      <c r="B223" s="3"/>
      <c r="F223" s="8" t="s">
        <v>1094</v>
      </c>
      <c r="G223" s="10">
        <v>3</v>
      </c>
    </row>
    <row r="224" spans="1:7" x14ac:dyDescent="0.25">
      <c r="A224" s="17"/>
      <c r="B224" s="3"/>
      <c r="F224" s="8" t="s">
        <v>1095</v>
      </c>
      <c r="G224" s="10">
        <v>1</v>
      </c>
    </row>
    <row r="225" spans="1:7" x14ac:dyDescent="0.25">
      <c r="A225" s="17"/>
      <c r="B225" s="3"/>
      <c r="F225" s="8" t="s">
        <v>1096</v>
      </c>
      <c r="G225" s="10">
        <v>0</v>
      </c>
    </row>
    <row r="226" spans="1:7" x14ac:dyDescent="0.25">
      <c r="A226" s="17"/>
      <c r="B226" s="3"/>
      <c r="F226" s="8" t="s">
        <v>1097</v>
      </c>
      <c r="G226" s="10">
        <v>2</v>
      </c>
    </row>
    <row r="227" spans="1:7" x14ac:dyDescent="0.25">
      <c r="A227" s="17"/>
      <c r="B227" s="3"/>
      <c r="F227" s="8" t="s">
        <v>1098</v>
      </c>
      <c r="G227" s="10">
        <v>2</v>
      </c>
    </row>
    <row r="228" spans="1:7" x14ac:dyDescent="0.25">
      <c r="A228" s="17"/>
      <c r="B228" s="3"/>
      <c r="F228" s="8" t="s">
        <v>1099</v>
      </c>
      <c r="G228" s="10">
        <v>3</v>
      </c>
    </row>
    <row r="229" spans="1:7" x14ac:dyDescent="0.25">
      <c r="A229" s="17"/>
      <c r="B229" s="3"/>
      <c r="F229" s="8" t="s">
        <v>1100</v>
      </c>
      <c r="G229" s="10">
        <v>4</v>
      </c>
    </row>
    <row r="230" spans="1:7" x14ac:dyDescent="0.25">
      <c r="A230" s="17"/>
      <c r="B230" s="3"/>
      <c r="F230" s="8" t="s">
        <v>1101</v>
      </c>
      <c r="G230" s="10">
        <v>0</v>
      </c>
    </row>
    <row r="231" spans="1:7" x14ac:dyDescent="0.25">
      <c r="A231" s="17"/>
      <c r="B231" s="3"/>
      <c r="F231" s="8" t="s">
        <v>1102</v>
      </c>
      <c r="G231" s="10">
        <v>1</v>
      </c>
    </row>
    <row r="232" spans="1:7" x14ac:dyDescent="0.25">
      <c r="A232" s="17"/>
      <c r="B232" s="3"/>
      <c r="F232" s="8" t="s">
        <v>1103</v>
      </c>
      <c r="G232" s="10">
        <v>0</v>
      </c>
    </row>
    <row r="233" spans="1:7" x14ac:dyDescent="0.25">
      <c r="A233" s="17"/>
      <c r="B233" s="3"/>
      <c r="F233" s="8" t="s">
        <v>1104</v>
      </c>
      <c r="G233" s="10">
        <v>0</v>
      </c>
    </row>
    <row r="234" spans="1:7" x14ac:dyDescent="0.25">
      <c r="A234" s="17"/>
      <c r="B234" s="3"/>
      <c r="F234" s="8" t="s">
        <v>1105</v>
      </c>
      <c r="G234" s="10">
        <v>0</v>
      </c>
    </row>
    <row r="235" spans="1:7" x14ac:dyDescent="0.25">
      <c r="A235" s="17"/>
      <c r="B235" s="3"/>
      <c r="F235" s="8" t="s">
        <v>1106</v>
      </c>
      <c r="G235" s="10">
        <v>0</v>
      </c>
    </row>
    <row r="236" spans="1:7" x14ac:dyDescent="0.25">
      <c r="A236" s="17"/>
      <c r="B236" s="3"/>
      <c r="F236" s="8" t="s">
        <v>1204</v>
      </c>
      <c r="G236" s="10">
        <v>1</v>
      </c>
    </row>
    <row r="237" spans="1:7" x14ac:dyDescent="0.25">
      <c r="A237" s="17"/>
      <c r="B237" s="3"/>
      <c r="F237" s="8" t="s">
        <v>1107</v>
      </c>
      <c r="G237" s="10" t="s">
        <v>225</v>
      </c>
    </row>
    <row r="239" spans="1:7" ht="31.15" customHeight="1" x14ac:dyDescent="0.25">
      <c r="A239" s="16" t="s">
        <v>60</v>
      </c>
      <c r="B239" s="1" t="s">
        <v>61</v>
      </c>
      <c r="C239" s="2" t="s">
        <v>453</v>
      </c>
      <c r="D239" s="2" t="s">
        <v>172</v>
      </c>
      <c r="E239" s="2" t="s">
        <v>506</v>
      </c>
    </row>
    <row r="241" spans="1:7" ht="34.9" customHeight="1" x14ac:dyDescent="0.25">
      <c r="A241" s="16" t="s">
        <v>76</v>
      </c>
      <c r="B241" s="1" t="s">
        <v>77</v>
      </c>
      <c r="C241" s="2">
        <v>3</v>
      </c>
      <c r="D241" s="2">
        <v>2</v>
      </c>
      <c r="E241" s="2" t="s">
        <v>564</v>
      </c>
      <c r="F241" s="8" t="s">
        <v>565</v>
      </c>
      <c r="G241" s="10">
        <v>2</v>
      </c>
    </row>
    <row r="242" spans="1:7" x14ac:dyDescent="0.25">
      <c r="A242" s="17"/>
      <c r="B242" s="3"/>
      <c r="F242" s="8" t="s">
        <v>566</v>
      </c>
      <c r="G242" s="10">
        <v>0</v>
      </c>
    </row>
    <row r="243" spans="1:7" x14ac:dyDescent="0.25">
      <c r="A243" s="17"/>
      <c r="B243" s="3"/>
      <c r="F243" s="8" t="s">
        <v>567</v>
      </c>
      <c r="G243" s="10">
        <v>0</v>
      </c>
    </row>
    <row r="244" spans="1:7" x14ac:dyDescent="0.25">
      <c r="A244" s="17"/>
      <c r="B244" s="3"/>
      <c r="F244" s="8" t="s">
        <v>568</v>
      </c>
      <c r="G244" s="10">
        <v>1</v>
      </c>
    </row>
    <row r="245" spans="1:7" x14ac:dyDescent="0.25">
      <c r="A245" s="17"/>
      <c r="B245" s="3"/>
      <c r="F245" s="8" t="s">
        <v>1205</v>
      </c>
      <c r="G245" s="10">
        <v>2</v>
      </c>
    </row>
    <row r="246" spans="1:7" x14ac:dyDescent="0.25">
      <c r="A246" s="17"/>
      <c r="B246" s="3"/>
      <c r="F246" s="8" t="s">
        <v>569</v>
      </c>
      <c r="G246" s="10">
        <v>1</v>
      </c>
    </row>
    <row r="247" spans="1:7" x14ac:dyDescent="0.25">
      <c r="A247" s="17"/>
      <c r="B247" s="3"/>
      <c r="F247" s="8" t="s">
        <v>570</v>
      </c>
      <c r="G247" s="10">
        <v>2</v>
      </c>
    </row>
    <row r="248" spans="1:7" x14ac:dyDescent="0.25">
      <c r="A248" s="17"/>
      <c r="B248" s="3"/>
      <c r="F248" s="8" t="s">
        <v>571</v>
      </c>
      <c r="G248" s="10">
        <v>0</v>
      </c>
    </row>
    <row r="249" spans="1:7" x14ac:dyDescent="0.25">
      <c r="A249" s="17"/>
      <c r="B249" s="3"/>
      <c r="F249" s="8" t="s">
        <v>572</v>
      </c>
      <c r="G249" s="10">
        <v>0</v>
      </c>
    </row>
    <row r="250" spans="1:7" x14ac:dyDescent="0.25">
      <c r="A250" s="17"/>
      <c r="B250" s="3"/>
      <c r="F250" s="8" t="s">
        <v>573</v>
      </c>
      <c r="G250" s="10">
        <v>0</v>
      </c>
    </row>
    <row r="251" spans="1:7" x14ac:dyDescent="0.25">
      <c r="A251" s="17"/>
      <c r="B251" s="3"/>
      <c r="F251" s="8" t="s">
        <v>574</v>
      </c>
      <c r="G251" s="10">
        <v>2</v>
      </c>
    </row>
    <row r="252" spans="1:7" x14ac:dyDescent="0.25">
      <c r="A252" s="17"/>
      <c r="B252" s="3"/>
      <c r="F252" s="8" t="s">
        <v>575</v>
      </c>
      <c r="G252" s="10">
        <v>0</v>
      </c>
    </row>
    <row r="253" spans="1:7" x14ac:dyDescent="0.25">
      <c r="A253" s="17"/>
      <c r="B253" s="3"/>
      <c r="F253" s="8" t="s">
        <v>576</v>
      </c>
      <c r="G253" s="10">
        <v>2</v>
      </c>
    </row>
    <row r="254" spans="1:7" x14ac:dyDescent="0.25">
      <c r="A254" s="17"/>
      <c r="B254" s="3"/>
      <c r="F254" s="8" t="s">
        <v>577</v>
      </c>
      <c r="G254" s="10">
        <v>0</v>
      </c>
    </row>
    <row r="255" spans="1:7" x14ac:dyDescent="0.25">
      <c r="A255" s="17"/>
      <c r="B255" s="3"/>
      <c r="F255" s="8" t="s">
        <v>578</v>
      </c>
      <c r="G255" s="10">
        <v>3</v>
      </c>
    </row>
    <row r="256" spans="1:7" x14ac:dyDescent="0.25">
      <c r="A256" s="17"/>
      <c r="B256" s="3"/>
      <c r="F256" s="8" t="s">
        <v>579</v>
      </c>
      <c r="G256" s="10">
        <v>3</v>
      </c>
    </row>
    <row r="257" spans="1:7" x14ac:dyDescent="0.25">
      <c r="A257" s="17"/>
      <c r="B257" s="3"/>
      <c r="F257" s="8" t="s">
        <v>580</v>
      </c>
      <c r="G257" s="10">
        <v>2</v>
      </c>
    </row>
    <row r="258" spans="1:7" x14ac:dyDescent="0.25">
      <c r="A258" s="17"/>
      <c r="B258" s="3"/>
      <c r="F258" s="8" t="s">
        <v>581</v>
      </c>
      <c r="G258" s="10">
        <v>1</v>
      </c>
    </row>
    <row r="259" spans="1:7" x14ac:dyDescent="0.25">
      <c r="A259" s="17"/>
      <c r="B259" s="3"/>
      <c r="F259" s="8" t="s">
        <v>582</v>
      </c>
      <c r="G259" s="10">
        <v>0</v>
      </c>
    </row>
    <row r="260" spans="1:7" x14ac:dyDescent="0.25">
      <c r="A260" s="17"/>
      <c r="B260" s="3"/>
      <c r="F260" s="8" t="s">
        <v>583</v>
      </c>
      <c r="G260" s="10">
        <v>3</v>
      </c>
    </row>
    <row r="261" spans="1:7" x14ac:dyDescent="0.25">
      <c r="A261" s="17"/>
      <c r="B261" s="3"/>
      <c r="F261" s="8" t="s">
        <v>584</v>
      </c>
      <c r="G261" s="10">
        <v>1</v>
      </c>
    </row>
    <row r="263" spans="1:7" ht="30" x14ac:dyDescent="0.25">
      <c r="A263" s="16" t="s">
        <v>100</v>
      </c>
      <c r="B263" s="1" t="s">
        <v>101</v>
      </c>
      <c r="C263" s="2">
        <v>3</v>
      </c>
      <c r="D263" s="2">
        <v>2</v>
      </c>
      <c r="E263" s="2" t="s">
        <v>789</v>
      </c>
      <c r="F263" s="8" t="s">
        <v>790</v>
      </c>
      <c r="G263" s="10">
        <v>0</v>
      </c>
    </row>
    <row r="264" spans="1:7" x14ac:dyDescent="0.25">
      <c r="A264" s="17"/>
      <c r="B264" s="3"/>
      <c r="F264" s="8" t="s">
        <v>791</v>
      </c>
      <c r="G264" s="10">
        <v>0</v>
      </c>
    </row>
    <row r="265" spans="1:7" x14ac:dyDescent="0.25">
      <c r="A265" s="17"/>
      <c r="B265" s="3"/>
      <c r="F265" s="8" t="s">
        <v>792</v>
      </c>
      <c r="G265" s="10">
        <v>0</v>
      </c>
    </row>
    <row r="266" spans="1:7" x14ac:dyDescent="0.25">
      <c r="A266" s="17"/>
      <c r="B266" s="3"/>
      <c r="F266" s="8" t="s">
        <v>793</v>
      </c>
      <c r="G266" s="10">
        <v>1</v>
      </c>
    </row>
    <row r="267" spans="1:7" x14ac:dyDescent="0.25">
      <c r="A267" s="17"/>
      <c r="B267" s="3"/>
      <c r="F267" s="8" t="s">
        <v>1206</v>
      </c>
      <c r="G267" s="10">
        <v>2</v>
      </c>
    </row>
    <row r="268" spans="1:7" x14ac:dyDescent="0.25">
      <c r="A268" s="17"/>
      <c r="B268" s="3"/>
      <c r="F268" s="8" t="s">
        <v>794</v>
      </c>
      <c r="G268" s="10">
        <v>0</v>
      </c>
    </row>
    <row r="269" spans="1:7" x14ac:dyDescent="0.25">
      <c r="A269" s="17"/>
      <c r="B269" s="3"/>
      <c r="F269" s="8" t="s">
        <v>1207</v>
      </c>
      <c r="G269" s="10">
        <v>0</v>
      </c>
    </row>
    <row r="270" spans="1:7" x14ac:dyDescent="0.25">
      <c r="A270" s="17"/>
      <c r="B270" s="3"/>
      <c r="F270" s="8" t="s">
        <v>795</v>
      </c>
      <c r="G270" s="10">
        <v>3</v>
      </c>
    </row>
    <row r="271" spans="1:7" x14ac:dyDescent="0.25">
      <c r="A271" s="17"/>
      <c r="B271" s="3"/>
      <c r="F271" s="8" t="s">
        <v>796</v>
      </c>
      <c r="G271" s="10">
        <v>1</v>
      </c>
    </row>
    <row r="272" spans="1:7" x14ac:dyDescent="0.25">
      <c r="A272" s="17"/>
      <c r="B272" s="3"/>
      <c r="F272" s="8" t="s">
        <v>797</v>
      </c>
      <c r="G272" s="10">
        <v>2</v>
      </c>
    </row>
    <row r="273" spans="1:7" x14ac:dyDescent="0.25">
      <c r="A273" s="17"/>
      <c r="B273" s="3"/>
      <c r="F273" s="8" t="s">
        <v>798</v>
      </c>
      <c r="G273" s="10">
        <v>1</v>
      </c>
    </row>
    <row r="274" spans="1:7" x14ac:dyDescent="0.25">
      <c r="A274" s="17"/>
      <c r="B274" s="3"/>
      <c r="F274" s="8" t="s">
        <v>799</v>
      </c>
      <c r="G274" s="10">
        <v>1</v>
      </c>
    </row>
    <row r="275" spans="1:7" x14ac:dyDescent="0.25">
      <c r="A275" s="17"/>
      <c r="B275" s="3"/>
      <c r="F275" s="8" t="s">
        <v>800</v>
      </c>
      <c r="G275" s="10">
        <v>0</v>
      </c>
    </row>
    <row r="276" spans="1:7" x14ac:dyDescent="0.25">
      <c r="A276" s="17"/>
      <c r="B276" s="3"/>
      <c r="F276" s="8" t="s">
        <v>801</v>
      </c>
      <c r="G276" s="10">
        <v>0</v>
      </c>
    </row>
    <row r="277" spans="1:7" x14ac:dyDescent="0.25">
      <c r="A277" s="17"/>
      <c r="B277" s="3"/>
      <c r="F277" s="8" t="s">
        <v>802</v>
      </c>
      <c r="G277" s="10">
        <v>1</v>
      </c>
    </row>
    <row r="278" spans="1:7" x14ac:dyDescent="0.25">
      <c r="A278" s="17"/>
      <c r="B278" s="3"/>
      <c r="F278" s="8" t="s">
        <v>803</v>
      </c>
      <c r="G278" s="10">
        <v>0</v>
      </c>
    </row>
    <row r="279" spans="1:7" x14ac:dyDescent="0.25">
      <c r="A279" s="17"/>
      <c r="B279" s="3"/>
      <c r="F279" s="8" t="s">
        <v>804</v>
      </c>
      <c r="G279" s="10">
        <v>0</v>
      </c>
    </row>
    <row r="280" spans="1:7" x14ac:dyDescent="0.25">
      <c r="A280" s="17"/>
      <c r="B280" s="3"/>
      <c r="F280" s="8" t="s">
        <v>805</v>
      </c>
      <c r="G280" s="10">
        <v>4</v>
      </c>
    </row>
    <row r="281" spans="1:7" x14ac:dyDescent="0.25">
      <c r="A281" s="17"/>
      <c r="B281" s="3"/>
      <c r="F281" s="8" t="s">
        <v>806</v>
      </c>
      <c r="G281" s="10">
        <v>2</v>
      </c>
    </row>
    <row r="282" spans="1:7" x14ac:dyDescent="0.25">
      <c r="A282" s="17"/>
      <c r="B282" s="3"/>
      <c r="F282" s="8" t="s">
        <v>807</v>
      </c>
      <c r="G282" s="10">
        <v>0</v>
      </c>
    </row>
    <row r="283" spans="1:7" x14ac:dyDescent="0.25">
      <c r="A283" s="17"/>
      <c r="B283" s="3"/>
      <c r="F283" s="8" t="s">
        <v>808</v>
      </c>
      <c r="G283" s="10" t="s">
        <v>225</v>
      </c>
    </row>
    <row r="284" spans="1:7" x14ac:dyDescent="0.25">
      <c r="A284" s="17"/>
      <c r="B284" s="3"/>
      <c r="F284" s="8" t="s">
        <v>809</v>
      </c>
      <c r="G284" s="10">
        <v>0</v>
      </c>
    </row>
    <row r="285" spans="1:7" x14ac:dyDescent="0.25">
      <c r="A285" s="17"/>
      <c r="B285" s="3"/>
      <c r="F285" s="8" t="s">
        <v>810</v>
      </c>
      <c r="G285" s="10">
        <v>0</v>
      </c>
    </row>
    <row r="286" spans="1:7" x14ac:dyDescent="0.25">
      <c r="A286" s="17"/>
      <c r="B286" s="3"/>
      <c r="F286" s="8" t="s">
        <v>811</v>
      </c>
      <c r="G286" s="10">
        <v>2</v>
      </c>
    </row>
    <row r="287" spans="1:7" x14ac:dyDescent="0.25">
      <c r="A287" s="17"/>
      <c r="B287" s="3"/>
      <c r="F287" s="8" t="s">
        <v>812</v>
      </c>
      <c r="G287" s="10">
        <v>1</v>
      </c>
    </row>
    <row r="288" spans="1:7" x14ac:dyDescent="0.25">
      <c r="A288" s="17"/>
      <c r="B288" s="3"/>
      <c r="F288" s="8" t="s">
        <v>813</v>
      </c>
      <c r="G288" s="10">
        <v>0</v>
      </c>
    </row>
    <row r="289" spans="1:7" x14ac:dyDescent="0.25">
      <c r="A289" s="17"/>
      <c r="B289" s="3"/>
      <c r="F289" s="8" t="s">
        <v>814</v>
      </c>
      <c r="G289" s="10">
        <v>2</v>
      </c>
    </row>
    <row r="290" spans="1:7" x14ac:dyDescent="0.25">
      <c r="A290" s="17"/>
      <c r="B290" s="3"/>
      <c r="F290" s="8" t="s">
        <v>815</v>
      </c>
      <c r="G290" s="10">
        <v>2</v>
      </c>
    </row>
    <row r="291" spans="1:7" x14ac:dyDescent="0.25">
      <c r="A291" s="17"/>
      <c r="B291" s="3"/>
      <c r="F291" s="8" t="s">
        <v>816</v>
      </c>
      <c r="G291" s="10">
        <v>4</v>
      </c>
    </row>
    <row r="292" spans="1:7" x14ac:dyDescent="0.25">
      <c r="A292" s="17"/>
      <c r="B292" s="3"/>
      <c r="F292" s="8" t="s">
        <v>817</v>
      </c>
      <c r="G292" s="10">
        <v>0</v>
      </c>
    </row>
    <row r="294" spans="1:7" ht="30" x14ac:dyDescent="0.25">
      <c r="A294" s="16" t="s">
        <v>144</v>
      </c>
      <c r="B294" s="1" t="s">
        <v>145</v>
      </c>
      <c r="C294" s="2">
        <v>3</v>
      </c>
      <c r="D294" s="2">
        <v>2</v>
      </c>
      <c r="E294" s="2" t="s">
        <v>1143</v>
      </c>
      <c r="F294" s="8" t="s">
        <v>1144</v>
      </c>
      <c r="G294" s="10">
        <v>0</v>
      </c>
    </row>
    <row r="295" spans="1:7" x14ac:dyDescent="0.25">
      <c r="A295" s="17"/>
      <c r="B295" s="3"/>
      <c r="F295" s="8" t="s">
        <v>1145</v>
      </c>
      <c r="G295" s="10">
        <v>0</v>
      </c>
    </row>
    <row r="296" spans="1:7" x14ac:dyDescent="0.25">
      <c r="A296" s="17"/>
      <c r="B296" s="3"/>
      <c r="F296" s="8" t="s">
        <v>1146</v>
      </c>
      <c r="G296" s="10">
        <v>0</v>
      </c>
    </row>
    <row r="297" spans="1:7" x14ac:dyDescent="0.25">
      <c r="A297" s="17"/>
      <c r="B297" s="3"/>
      <c r="F297" s="8" t="s">
        <v>1147</v>
      </c>
      <c r="G297" s="10">
        <v>2</v>
      </c>
    </row>
    <row r="298" spans="1:7" x14ac:dyDescent="0.25">
      <c r="A298" s="17"/>
      <c r="B298" s="3"/>
      <c r="F298" s="8" t="s">
        <v>1148</v>
      </c>
      <c r="G298" s="10">
        <v>2</v>
      </c>
    </row>
    <row r="299" spans="1:7" x14ac:dyDescent="0.25">
      <c r="A299" s="17"/>
      <c r="B299" s="3"/>
      <c r="F299" s="8" t="s">
        <v>1149</v>
      </c>
      <c r="G299" s="10">
        <v>1</v>
      </c>
    </row>
    <row r="300" spans="1:7" x14ac:dyDescent="0.25">
      <c r="A300" s="17"/>
      <c r="B300" s="3"/>
      <c r="F300" s="8" t="s">
        <v>1208</v>
      </c>
      <c r="G300" s="10" t="s">
        <v>225</v>
      </c>
    </row>
    <row r="301" spans="1:7" x14ac:dyDescent="0.25">
      <c r="A301" s="17"/>
      <c r="B301" s="3"/>
      <c r="F301" s="8" t="s">
        <v>1150</v>
      </c>
      <c r="G301" s="10">
        <v>3</v>
      </c>
    </row>
    <row r="302" spans="1:7" x14ac:dyDescent="0.25">
      <c r="A302" s="17"/>
      <c r="B302" s="3"/>
      <c r="F302" s="8" t="s">
        <v>1151</v>
      </c>
      <c r="G302" s="10" t="s">
        <v>225</v>
      </c>
    </row>
    <row r="303" spans="1:7" x14ac:dyDescent="0.25">
      <c r="A303" s="17"/>
      <c r="B303" s="3"/>
      <c r="F303" s="8" t="s">
        <v>1152</v>
      </c>
      <c r="G303" s="10">
        <v>1</v>
      </c>
    </row>
    <row r="304" spans="1:7" x14ac:dyDescent="0.25">
      <c r="A304" s="17"/>
      <c r="B304" s="3"/>
      <c r="F304" s="8" t="s">
        <v>1153</v>
      </c>
      <c r="G304" s="10">
        <v>0</v>
      </c>
    </row>
    <row r="305" spans="1:7" x14ac:dyDescent="0.25">
      <c r="A305" s="17"/>
      <c r="B305" s="3"/>
      <c r="F305" s="8" t="s">
        <v>1154</v>
      </c>
      <c r="G305" s="10">
        <v>1</v>
      </c>
    </row>
    <row r="306" spans="1:7" x14ac:dyDescent="0.25">
      <c r="A306" s="17"/>
      <c r="B306" s="3"/>
      <c r="F306" s="8" t="s">
        <v>1155</v>
      </c>
      <c r="G306" s="10">
        <v>0</v>
      </c>
    </row>
    <row r="307" spans="1:7" x14ac:dyDescent="0.25">
      <c r="A307" s="17"/>
      <c r="B307" s="3"/>
      <c r="F307" s="8" t="s">
        <v>1156</v>
      </c>
      <c r="G307" s="10">
        <v>1</v>
      </c>
    </row>
    <row r="308" spans="1:7" x14ac:dyDescent="0.25">
      <c r="A308" s="17"/>
      <c r="B308" s="3"/>
      <c r="F308" s="8" t="s">
        <v>1157</v>
      </c>
      <c r="G308" s="10">
        <v>2</v>
      </c>
    </row>
    <row r="309" spans="1:7" x14ac:dyDescent="0.25">
      <c r="A309" s="17"/>
      <c r="B309" s="3"/>
      <c r="F309" s="8" t="s">
        <v>1158</v>
      </c>
      <c r="G309" s="10">
        <v>1</v>
      </c>
    </row>
    <row r="310" spans="1:7" x14ac:dyDescent="0.25">
      <c r="A310" s="17"/>
      <c r="B310" s="3"/>
      <c r="F310" s="8" t="s">
        <v>1159</v>
      </c>
      <c r="G310" s="10" t="s">
        <v>225</v>
      </c>
    </row>
    <row r="311" spans="1:7" x14ac:dyDescent="0.25">
      <c r="A311" s="17"/>
      <c r="B311" s="3"/>
      <c r="F311" s="8" t="s">
        <v>1160</v>
      </c>
      <c r="G311" s="10">
        <v>0</v>
      </c>
    </row>
    <row r="312" spans="1:7" x14ac:dyDescent="0.25">
      <c r="A312" s="17"/>
      <c r="B312" s="3"/>
      <c r="F312" s="8" t="s">
        <v>1161</v>
      </c>
      <c r="G312" s="10">
        <v>0</v>
      </c>
    </row>
    <row r="313" spans="1:7" x14ac:dyDescent="0.25">
      <c r="A313" s="17"/>
      <c r="B313" s="3"/>
      <c r="F313" s="8" t="s">
        <v>1162</v>
      </c>
      <c r="G313" s="10">
        <v>0</v>
      </c>
    </row>
    <row r="314" spans="1:7" x14ac:dyDescent="0.25">
      <c r="A314" s="17"/>
      <c r="B314" s="3"/>
      <c r="F314" s="8" t="s">
        <v>1163</v>
      </c>
      <c r="G314" s="10">
        <v>0</v>
      </c>
    </row>
    <row r="315" spans="1:7" x14ac:dyDescent="0.25">
      <c r="A315" s="17"/>
      <c r="B315" s="3"/>
      <c r="F315" s="8" t="s">
        <v>1164</v>
      </c>
      <c r="G315" s="10">
        <v>2</v>
      </c>
    </row>
    <row r="316" spans="1:7" x14ac:dyDescent="0.25">
      <c r="A316" s="17"/>
      <c r="B316" s="3"/>
      <c r="F316" s="8" t="s">
        <v>1165</v>
      </c>
      <c r="G316" s="10">
        <v>2</v>
      </c>
    </row>
    <row r="317" spans="1:7" x14ac:dyDescent="0.25">
      <c r="A317" s="17"/>
      <c r="B317" s="3"/>
      <c r="F317" s="8" t="s">
        <v>1166</v>
      </c>
      <c r="G317" s="10">
        <v>1</v>
      </c>
    </row>
    <row r="318" spans="1:7" x14ac:dyDescent="0.25">
      <c r="A318" s="17"/>
      <c r="B318" s="3"/>
      <c r="F318" s="8" t="s">
        <v>1167</v>
      </c>
      <c r="G318" s="10">
        <v>2</v>
      </c>
    </row>
    <row r="319" spans="1:7" x14ac:dyDescent="0.25">
      <c r="A319" s="17"/>
      <c r="B319" s="3"/>
      <c r="F319" s="8" t="s">
        <v>1168</v>
      </c>
      <c r="G319" s="10" t="s">
        <v>225</v>
      </c>
    </row>
    <row r="320" spans="1:7" x14ac:dyDescent="0.25">
      <c r="A320" s="17"/>
      <c r="B320" s="3"/>
      <c r="F320" s="8" t="s">
        <v>1169</v>
      </c>
      <c r="G320" s="10" t="s">
        <v>225</v>
      </c>
    </row>
    <row r="321" spans="1:7" x14ac:dyDescent="0.25">
      <c r="A321" s="17"/>
      <c r="B321" s="3"/>
      <c r="F321" s="8" t="s">
        <v>1170</v>
      </c>
      <c r="G321" s="10">
        <v>1</v>
      </c>
    </row>
    <row r="322" spans="1:7" x14ac:dyDescent="0.25">
      <c r="A322" s="17"/>
      <c r="B322" s="3"/>
      <c r="F322" s="8" t="s">
        <v>1171</v>
      </c>
      <c r="G322" s="10">
        <v>0</v>
      </c>
    </row>
    <row r="323" spans="1:7" x14ac:dyDescent="0.25">
      <c r="A323" s="17"/>
      <c r="B323" s="3"/>
      <c r="F323" s="8" t="s">
        <v>1172</v>
      </c>
      <c r="G323" s="10">
        <v>0</v>
      </c>
    </row>
    <row r="324" spans="1:7" x14ac:dyDescent="0.25">
      <c r="A324" s="17"/>
      <c r="B324" s="3"/>
      <c r="F324" s="8" t="s">
        <v>1173</v>
      </c>
      <c r="G324" s="10">
        <v>0</v>
      </c>
    </row>
    <row r="325" spans="1:7" x14ac:dyDescent="0.25">
      <c r="A325" s="17"/>
      <c r="B325" s="3"/>
      <c r="F325" s="8" t="s">
        <v>1174</v>
      </c>
      <c r="G325" s="10">
        <v>0</v>
      </c>
    </row>
    <row r="326" spans="1:7" x14ac:dyDescent="0.25">
      <c r="A326" s="17"/>
      <c r="B326" s="3"/>
      <c r="F326" s="8" t="s">
        <v>1175</v>
      </c>
      <c r="G326" s="10">
        <v>1</v>
      </c>
    </row>
    <row r="327" spans="1:7" x14ac:dyDescent="0.25">
      <c r="A327" s="17"/>
      <c r="B327" s="3"/>
      <c r="F327" s="8" t="s">
        <v>1176</v>
      </c>
      <c r="G327" s="10">
        <v>2</v>
      </c>
    </row>
    <row r="328" spans="1:7" x14ac:dyDescent="0.25">
      <c r="A328" s="17"/>
      <c r="B328" s="3"/>
      <c r="F328" s="8" t="s">
        <v>1177</v>
      </c>
      <c r="G328" s="10">
        <v>2</v>
      </c>
    </row>
    <row r="329" spans="1:7" x14ac:dyDescent="0.25">
      <c r="A329" s="17"/>
      <c r="B329" s="3"/>
      <c r="F329" s="8" t="s">
        <v>1178</v>
      </c>
      <c r="G329" s="10">
        <v>1</v>
      </c>
    </row>
    <row r="330" spans="1:7" x14ac:dyDescent="0.25">
      <c r="A330" s="17"/>
      <c r="B330" s="3"/>
      <c r="F330" s="8" t="s">
        <v>1179</v>
      </c>
      <c r="G330" s="10">
        <v>0</v>
      </c>
    </row>
    <row r="331" spans="1:7" x14ac:dyDescent="0.25">
      <c r="A331" s="17"/>
      <c r="B331" s="3"/>
      <c r="F331" s="8" t="s">
        <v>1209</v>
      </c>
      <c r="G331" s="10">
        <v>2</v>
      </c>
    </row>
    <row r="332" spans="1:7" x14ac:dyDescent="0.25">
      <c r="A332" s="17"/>
      <c r="B332" s="3"/>
      <c r="F332" s="8" t="s">
        <v>1180</v>
      </c>
      <c r="G332" s="10">
        <v>3</v>
      </c>
    </row>
    <row r="333" spans="1:7" x14ac:dyDescent="0.25">
      <c r="A333" s="17"/>
      <c r="B333" s="3"/>
      <c r="F333" s="8" t="s">
        <v>1181</v>
      </c>
      <c r="G333" s="10">
        <v>0</v>
      </c>
    </row>
    <row r="334" spans="1:7" x14ac:dyDescent="0.25">
      <c r="A334" s="17"/>
      <c r="B334" s="3"/>
      <c r="F334" s="8" t="s">
        <v>1182</v>
      </c>
      <c r="G334" s="10">
        <v>0</v>
      </c>
    </row>
    <row r="335" spans="1:7" x14ac:dyDescent="0.25">
      <c r="A335" s="17"/>
      <c r="B335" s="3"/>
      <c r="F335" s="8" t="s">
        <v>1183</v>
      </c>
      <c r="G335" s="10">
        <v>0</v>
      </c>
    </row>
    <row r="336" spans="1:7" x14ac:dyDescent="0.25">
      <c r="A336" s="17"/>
      <c r="B336" s="3"/>
      <c r="F336" s="8" t="s">
        <v>1184</v>
      </c>
      <c r="G336" s="10">
        <v>0</v>
      </c>
    </row>
    <row r="337" spans="1:7" x14ac:dyDescent="0.25">
      <c r="A337" s="17"/>
      <c r="B337" s="3"/>
      <c r="F337" s="8" t="s">
        <v>1185</v>
      </c>
      <c r="G337" s="10" t="s">
        <v>225</v>
      </c>
    </row>
    <row r="338" spans="1:7" x14ac:dyDescent="0.25">
      <c r="A338" s="17"/>
      <c r="B338" s="3"/>
      <c r="F338" s="8" t="s">
        <v>1186</v>
      </c>
      <c r="G338" s="10">
        <v>0</v>
      </c>
    </row>
    <row r="339" spans="1:7" x14ac:dyDescent="0.25">
      <c r="A339" s="17"/>
      <c r="B339" s="3"/>
      <c r="F339" s="8" t="s">
        <v>1187</v>
      </c>
      <c r="G339" s="10">
        <v>3</v>
      </c>
    </row>
    <row r="340" spans="1:7" x14ac:dyDescent="0.25">
      <c r="A340" s="17"/>
      <c r="B340" s="3"/>
      <c r="F340" s="8" t="s">
        <v>1188</v>
      </c>
      <c r="G340" s="10">
        <v>1</v>
      </c>
    </row>
    <row r="341" spans="1:7" x14ac:dyDescent="0.25">
      <c r="A341" s="17"/>
      <c r="B341" s="3"/>
      <c r="F341" s="8" t="s">
        <v>1189</v>
      </c>
      <c r="G341" s="10">
        <v>3</v>
      </c>
    </row>
    <row r="342" spans="1:7" x14ac:dyDescent="0.25">
      <c r="A342" s="17"/>
      <c r="B342" s="3"/>
      <c r="F342" s="8" t="s">
        <v>1190</v>
      </c>
      <c r="G342" s="10">
        <v>0</v>
      </c>
    </row>
    <row r="343" spans="1:7" x14ac:dyDescent="0.25">
      <c r="A343" s="17"/>
      <c r="B343" s="3"/>
      <c r="F343" s="8" t="s">
        <v>1191</v>
      </c>
      <c r="G343" s="10" t="s">
        <v>225</v>
      </c>
    </row>
    <row r="344" spans="1:7" x14ac:dyDescent="0.25">
      <c r="A344" s="17"/>
      <c r="B344" s="3"/>
      <c r="F344" s="8" t="s">
        <v>1192</v>
      </c>
      <c r="G344" s="10">
        <v>0</v>
      </c>
    </row>
    <row r="345" spans="1:7" x14ac:dyDescent="0.25">
      <c r="A345" s="17"/>
      <c r="B345" s="3"/>
      <c r="F345" s="8" t="s">
        <v>1193</v>
      </c>
      <c r="G345" s="10">
        <v>2</v>
      </c>
    </row>
    <row r="346" spans="1:7" x14ac:dyDescent="0.25">
      <c r="A346" s="17"/>
      <c r="B346" s="3"/>
      <c r="F346" s="8" t="s">
        <v>1194</v>
      </c>
      <c r="G346" s="10">
        <v>3</v>
      </c>
    </row>
    <row r="348" spans="1:7" ht="30" x14ac:dyDescent="0.25">
      <c r="A348" s="16" t="s">
        <v>104</v>
      </c>
      <c r="B348" s="1" t="s">
        <v>105</v>
      </c>
      <c r="C348" s="2">
        <v>3</v>
      </c>
      <c r="D348" s="2">
        <v>3</v>
      </c>
      <c r="E348" s="2" t="s">
        <v>833</v>
      </c>
      <c r="F348" s="8" t="s">
        <v>834</v>
      </c>
      <c r="G348" s="10">
        <v>0</v>
      </c>
    </row>
    <row r="349" spans="1:7" x14ac:dyDescent="0.25">
      <c r="A349" s="17"/>
      <c r="B349" s="3"/>
      <c r="F349" s="8" t="s">
        <v>835</v>
      </c>
      <c r="G349" s="10">
        <v>2</v>
      </c>
    </row>
    <row r="350" spans="1:7" x14ac:dyDescent="0.25">
      <c r="A350" s="17"/>
      <c r="B350" s="3"/>
      <c r="F350" s="8" t="s">
        <v>836</v>
      </c>
      <c r="G350" s="10">
        <v>0</v>
      </c>
    </row>
    <row r="351" spans="1:7" x14ac:dyDescent="0.25">
      <c r="A351" s="17"/>
      <c r="B351" s="3"/>
      <c r="F351" s="8" t="s">
        <v>837</v>
      </c>
      <c r="G351" s="10">
        <v>1</v>
      </c>
    </row>
    <row r="352" spans="1:7" x14ac:dyDescent="0.25">
      <c r="A352" s="17"/>
      <c r="B352" s="3"/>
      <c r="F352" s="8" t="s">
        <v>838</v>
      </c>
      <c r="G352" s="10">
        <v>2</v>
      </c>
    </row>
    <row r="353" spans="1:7" x14ac:dyDescent="0.25">
      <c r="A353" s="17"/>
      <c r="B353" s="3"/>
      <c r="F353" s="8" t="s">
        <v>839</v>
      </c>
      <c r="G353" s="10">
        <v>2</v>
      </c>
    </row>
    <row r="354" spans="1:7" x14ac:dyDescent="0.25">
      <c r="A354" s="17"/>
      <c r="B354" s="3"/>
      <c r="F354" s="8" t="s">
        <v>840</v>
      </c>
      <c r="G354" s="10">
        <v>3</v>
      </c>
    </row>
    <row r="355" spans="1:7" x14ac:dyDescent="0.25">
      <c r="A355" s="17"/>
      <c r="B355" s="3"/>
      <c r="F355" s="8" t="s">
        <v>841</v>
      </c>
      <c r="G355" s="10">
        <v>2</v>
      </c>
    </row>
    <row r="356" spans="1:7" x14ac:dyDescent="0.25">
      <c r="A356" s="17"/>
      <c r="B356" s="3"/>
      <c r="F356" s="8" t="s">
        <v>842</v>
      </c>
      <c r="G356" s="10">
        <v>1</v>
      </c>
    </row>
    <row r="357" spans="1:7" x14ac:dyDescent="0.25">
      <c r="A357" s="17"/>
      <c r="B357" s="3"/>
      <c r="F357" s="8" t="s">
        <v>843</v>
      </c>
      <c r="G357" s="10">
        <v>2</v>
      </c>
    </row>
    <row r="358" spans="1:7" x14ac:dyDescent="0.25">
      <c r="A358" s="17"/>
      <c r="B358" s="3"/>
      <c r="F358" s="8" t="s">
        <v>844</v>
      </c>
      <c r="G358" s="10">
        <v>2</v>
      </c>
    </row>
    <row r="359" spans="1:7" x14ac:dyDescent="0.25">
      <c r="A359" s="17"/>
      <c r="B359" s="3"/>
      <c r="F359" s="8" t="s">
        <v>845</v>
      </c>
      <c r="G359" s="10">
        <v>0</v>
      </c>
    </row>
    <row r="360" spans="1:7" x14ac:dyDescent="0.25">
      <c r="A360" s="17"/>
      <c r="B360" s="3"/>
      <c r="F360" s="8" t="s">
        <v>846</v>
      </c>
      <c r="G360" s="10">
        <v>2</v>
      </c>
    </row>
    <row r="361" spans="1:7" x14ac:dyDescent="0.25">
      <c r="A361" s="17"/>
      <c r="B361" s="3"/>
      <c r="F361" s="8" t="s">
        <v>847</v>
      </c>
      <c r="G361" s="10">
        <v>2</v>
      </c>
    </row>
    <row r="362" spans="1:7" x14ac:dyDescent="0.25">
      <c r="A362" s="17"/>
      <c r="B362" s="3"/>
      <c r="F362" s="8" t="s">
        <v>848</v>
      </c>
      <c r="G362" s="10">
        <v>0</v>
      </c>
    </row>
    <row r="363" spans="1:7" x14ac:dyDescent="0.25">
      <c r="A363" s="17"/>
      <c r="B363" s="3"/>
      <c r="F363" s="8" t="s">
        <v>849</v>
      </c>
      <c r="G363" s="10">
        <v>0</v>
      </c>
    </row>
    <row r="364" spans="1:7" x14ac:dyDescent="0.25">
      <c r="A364" s="17"/>
      <c r="B364" s="3"/>
      <c r="F364" s="8" t="s">
        <v>850</v>
      </c>
      <c r="G364" s="10">
        <v>0</v>
      </c>
    </row>
    <row r="365" spans="1:7" x14ac:dyDescent="0.25">
      <c r="A365" s="17"/>
      <c r="B365" s="3"/>
      <c r="F365" s="8" t="s">
        <v>851</v>
      </c>
      <c r="G365" s="10">
        <v>0</v>
      </c>
    </row>
    <row r="366" spans="1:7" x14ac:dyDescent="0.25">
      <c r="A366" s="17"/>
      <c r="B366" s="3"/>
      <c r="F366" s="8" t="s">
        <v>852</v>
      </c>
      <c r="G366" s="10">
        <v>3</v>
      </c>
    </row>
    <row r="367" spans="1:7" x14ac:dyDescent="0.25">
      <c r="A367" s="17"/>
      <c r="B367" s="3"/>
      <c r="F367" s="8" t="s">
        <v>853</v>
      </c>
      <c r="G367" s="10">
        <v>2</v>
      </c>
    </row>
    <row r="368" spans="1:7" x14ac:dyDescent="0.25">
      <c r="A368" s="17"/>
      <c r="B368" s="3"/>
      <c r="F368" s="8" t="s">
        <v>854</v>
      </c>
      <c r="G368" s="10">
        <v>1</v>
      </c>
    </row>
    <row r="369" spans="1:7" x14ac:dyDescent="0.25">
      <c r="A369" s="17"/>
      <c r="B369" s="3"/>
      <c r="F369" s="8" t="s">
        <v>855</v>
      </c>
      <c r="G369" s="10">
        <v>2</v>
      </c>
    </row>
    <row r="370" spans="1:7" x14ac:dyDescent="0.25">
      <c r="A370" s="17"/>
      <c r="B370" s="3"/>
      <c r="F370" s="8" t="s">
        <v>856</v>
      </c>
      <c r="G370" s="10">
        <v>2</v>
      </c>
    </row>
    <row r="371" spans="1:7" x14ac:dyDescent="0.25">
      <c r="A371" s="17"/>
      <c r="B371" s="3"/>
      <c r="F371" s="8" t="s">
        <v>857</v>
      </c>
      <c r="G371" s="10">
        <v>1</v>
      </c>
    </row>
    <row r="372" spans="1:7" x14ac:dyDescent="0.25">
      <c r="A372" s="17"/>
      <c r="B372" s="3"/>
      <c r="F372" s="8" t="s">
        <v>858</v>
      </c>
      <c r="G372" s="10">
        <v>0</v>
      </c>
    </row>
    <row r="373" spans="1:7" x14ac:dyDescent="0.25">
      <c r="A373" s="17"/>
      <c r="B373" s="3"/>
      <c r="F373" s="8" t="s">
        <v>859</v>
      </c>
      <c r="G373" s="10">
        <v>0</v>
      </c>
    </row>
    <row r="374" spans="1:7" x14ac:dyDescent="0.25">
      <c r="A374" s="17"/>
      <c r="B374" s="3"/>
      <c r="F374" s="8" t="s">
        <v>860</v>
      </c>
      <c r="G374" s="10">
        <v>0</v>
      </c>
    </row>
    <row r="375" spans="1:7" x14ac:dyDescent="0.25">
      <c r="A375" s="17"/>
      <c r="B375" s="3"/>
      <c r="F375" s="8" t="s">
        <v>861</v>
      </c>
      <c r="G375" s="10">
        <v>2</v>
      </c>
    </row>
    <row r="376" spans="1:7" x14ac:dyDescent="0.25">
      <c r="A376" s="17"/>
      <c r="B376" s="3"/>
      <c r="F376" s="8" t="s">
        <v>862</v>
      </c>
      <c r="G376" s="10">
        <v>1</v>
      </c>
    </row>
    <row r="377" spans="1:7" x14ac:dyDescent="0.25">
      <c r="A377" s="17"/>
      <c r="B377" s="3"/>
      <c r="F377" s="8" t="s">
        <v>863</v>
      </c>
      <c r="G377" s="10">
        <v>3</v>
      </c>
    </row>
    <row r="378" spans="1:7" x14ac:dyDescent="0.25">
      <c r="A378" s="17"/>
      <c r="B378" s="3"/>
      <c r="F378" s="8" t="s">
        <v>864</v>
      </c>
      <c r="G378" s="10">
        <v>1</v>
      </c>
    </row>
    <row r="379" spans="1:7" x14ac:dyDescent="0.25">
      <c r="A379" s="17"/>
      <c r="B379" s="3"/>
      <c r="F379" s="8" t="s">
        <v>865</v>
      </c>
      <c r="G379" s="10">
        <v>0</v>
      </c>
    </row>
    <row r="380" spans="1:7" x14ac:dyDescent="0.25">
      <c r="A380" s="17"/>
      <c r="B380" s="3"/>
      <c r="F380" s="8" t="s">
        <v>866</v>
      </c>
      <c r="G380" s="10">
        <v>2</v>
      </c>
    </row>
    <row r="381" spans="1:7" x14ac:dyDescent="0.25">
      <c r="A381" s="17"/>
      <c r="B381" s="3"/>
      <c r="F381" s="8" t="s">
        <v>867</v>
      </c>
      <c r="G381" s="10">
        <v>2</v>
      </c>
    </row>
    <row r="382" spans="1:7" x14ac:dyDescent="0.25">
      <c r="A382" s="17"/>
      <c r="B382" s="3"/>
      <c r="F382" s="8" t="s">
        <v>868</v>
      </c>
      <c r="G382" s="10">
        <v>2</v>
      </c>
    </row>
    <row r="383" spans="1:7" x14ac:dyDescent="0.25">
      <c r="A383" s="17"/>
      <c r="B383" s="3"/>
      <c r="F383" s="8" t="s">
        <v>869</v>
      </c>
      <c r="G383" s="10">
        <v>1</v>
      </c>
    </row>
    <row r="385" spans="1:7" ht="30" x14ac:dyDescent="0.25">
      <c r="A385" s="16" t="s">
        <v>58</v>
      </c>
      <c r="B385" s="1" t="s">
        <v>59</v>
      </c>
      <c r="C385" s="2" t="s">
        <v>453</v>
      </c>
      <c r="D385" s="2" t="s">
        <v>172</v>
      </c>
      <c r="E385" s="2" t="s">
        <v>504</v>
      </c>
      <c r="F385" s="8" t="s">
        <v>505</v>
      </c>
      <c r="G385" s="10">
        <v>1</v>
      </c>
    </row>
    <row r="387" spans="1:7" x14ac:dyDescent="0.25">
      <c r="A387" s="16" t="s">
        <v>78</v>
      </c>
      <c r="B387" s="1" t="s">
        <v>79</v>
      </c>
      <c r="C387" s="2">
        <v>1</v>
      </c>
      <c r="D387" s="2">
        <v>3</v>
      </c>
      <c r="E387" s="2" t="s">
        <v>585</v>
      </c>
      <c r="F387" s="8" t="s">
        <v>586</v>
      </c>
      <c r="G387" s="10">
        <v>0</v>
      </c>
    </row>
    <row r="388" spans="1:7" x14ac:dyDescent="0.25">
      <c r="A388" s="17"/>
      <c r="B388" s="3"/>
      <c r="F388" s="8" t="s">
        <v>587</v>
      </c>
      <c r="G388" s="10">
        <v>1</v>
      </c>
    </row>
    <row r="389" spans="1:7" x14ac:dyDescent="0.25">
      <c r="A389" s="17"/>
      <c r="B389" s="3"/>
      <c r="F389" s="8" t="s">
        <v>588</v>
      </c>
      <c r="G389" s="10">
        <v>1</v>
      </c>
    </row>
    <row r="391" spans="1:7" ht="53.45" customHeight="1" x14ac:dyDescent="0.25">
      <c r="A391" s="16" t="s">
        <v>142</v>
      </c>
      <c r="B391" s="1" t="s">
        <v>143</v>
      </c>
      <c r="C391" s="2">
        <v>3</v>
      </c>
      <c r="D391" s="2">
        <v>3</v>
      </c>
      <c r="E391" s="2" t="s">
        <v>1120</v>
      </c>
      <c r="F391" s="8" t="s">
        <v>1121</v>
      </c>
      <c r="G391" s="10">
        <v>0</v>
      </c>
    </row>
    <row r="392" spans="1:7" x14ac:dyDescent="0.25">
      <c r="A392" s="17"/>
      <c r="B392" s="3"/>
      <c r="F392" s="8" t="s">
        <v>1122</v>
      </c>
      <c r="G392" s="10">
        <v>0</v>
      </c>
    </row>
    <row r="393" spans="1:7" x14ac:dyDescent="0.25">
      <c r="A393" s="17"/>
      <c r="B393" s="3"/>
      <c r="F393" s="8" t="s">
        <v>1123</v>
      </c>
      <c r="G393" s="10">
        <v>3</v>
      </c>
    </row>
    <row r="394" spans="1:7" x14ac:dyDescent="0.25">
      <c r="A394" s="17"/>
      <c r="B394" s="3"/>
      <c r="F394" s="8" t="s">
        <v>1124</v>
      </c>
      <c r="G394" s="10">
        <v>2</v>
      </c>
    </row>
    <row r="395" spans="1:7" x14ac:dyDescent="0.25">
      <c r="A395" s="17"/>
      <c r="B395" s="3"/>
      <c r="F395" s="8" t="s">
        <v>1125</v>
      </c>
      <c r="G395" s="10">
        <v>0</v>
      </c>
    </row>
    <row r="396" spans="1:7" x14ac:dyDescent="0.25">
      <c r="A396" s="17"/>
      <c r="B396" s="3"/>
      <c r="F396" s="8" t="s">
        <v>1126</v>
      </c>
      <c r="G396" s="10">
        <v>1</v>
      </c>
    </row>
    <row r="397" spans="1:7" x14ac:dyDescent="0.25">
      <c r="A397" s="17"/>
      <c r="B397" s="3"/>
      <c r="F397" s="8" t="s">
        <v>1127</v>
      </c>
      <c r="G397" s="10">
        <v>1</v>
      </c>
    </row>
    <row r="398" spans="1:7" x14ac:dyDescent="0.25">
      <c r="A398" s="17"/>
      <c r="B398" s="3"/>
      <c r="F398" s="8" t="s">
        <v>1128</v>
      </c>
      <c r="G398" s="10">
        <v>1</v>
      </c>
    </row>
    <row r="399" spans="1:7" x14ac:dyDescent="0.25">
      <c r="A399" s="17"/>
      <c r="B399" s="3"/>
      <c r="F399" s="8" t="s">
        <v>1129</v>
      </c>
      <c r="G399" s="10">
        <v>2</v>
      </c>
    </row>
    <row r="400" spans="1:7" x14ac:dyDescent="0.25">
      <c r="A400" s="17"/>
      <c r="B400" s="3"/>
      <c r="F400" s="8" t="s">
        <v>1130</v>
      </c>
      <c r="G400" s="10">
        <v>3</v>
      </c>
    </row>
    <row r="401" spans="1:7" x14ac:dyDescent="0.25">
      <c r="A401" s="17"/>
      <c r="B401" s="3"/>
      <c r="F401" s="8" t="s">
        <v>1131</v>
      </c>
      <c r="G401" s="10">
        <v>1</v>
      </c>
    </row>
    <row r="402" spans="1:7" x14ac:dyDescent="0.25">
      <c r="A402" s="17"/>
      <c r="B402" s="3"/>
      <c r="F402" s="8" t="s">
        <v>1132</v>
      </c>
      <c r="G402" s="10">
        <v>0</v>
      </c>
    </row>
    <row r="403" spans="1:7" x14ac:dyDescent="0.25">
      <c r="A403" s="17"/>
      <c r="B403" s="3"/>
      <c r="F403" s="8" t="s">
        <v>1133</v>
      </c>
      <c r="G403" s="10">
        <v>0</v>
      </c>
    </row>
    <row r="404" spans="1:7" x14ac:dyDescent="0.25">
      <c r="A404" s="17"/>
      <c r="B404" s="3"/>
      <c r="F404" s="8" t="s">
        <v>1134</v>
      </c>
      <c r="G404" s="10">
        <v>0</v>
      </c>
    </row>
    <row r="405" spans="1:7" x14ac:dyDescent="0.25">
      <c r="A405" s="17"/>
      <c r="B405" s="3"/>
      <c r="F405" s="8" t="s">
        <v>1135</v>
      </c>
      <c r="G405" s="10">
        <v>0</v>
      </c>
    </row>
    <row r="406" spans="1:7" x14ac:dyDescent="0.25">
      <c r="A406" s="17"/>
      <c r="B406" s="3"/>
      <c r="F406" s="8" t="s">
        <v>1136</v>
      </c>
      <c r="G406" s="10">
        <v>0</v>
      </c>
    </row>
    <row r="407" spans="1:7" x14ac:dyDescent="0.25">
      <c r="A407" s="17"/>
      <c r="B407" s="3"/>
      <c r="F407" s="8" t="s">
        <v>1137</v>
      </c>
      <c r="G407" s="10">
        <v>4</v>
      </c>
    </row>
    <row r="408" spans="1:7" x14ac:dyDescent="0.25">
      <c r="A408" s="17"/>
      <c r="B408" s="3"/>
      <c r="F408" s="8" t="s">
        <v>1138</v>
      </c>
      <c r="G408" s="10">
        <v>3</v>
      </c>
    </row>
    <row r="409" spans="1:7" x14ac:dyDescent="0.25">
      <c r="A409" s="17"/>
      <c r="B409" s="3"/>
      <c r="F409" s="8" t="s">
        <v>1139</v>
      </c>
      <c r="G409" s="10">
        <v>0</v>
      </c>
    </row>
    <row r="410" spans="1:7" x14ac:dyDescent="0.25">
      <c r="A410" s="17"/>
      <c r="B410" s="3"/>
      <c r="F410" s="8" t="s">
        <v>1140</v>
      </c>
      <c r="G410" s="10">
        <v>1</v>
      </c>
    </row>
    <row r="411" spans="1:7" x14ac:dyDescent="0.25">
      <c r="A411" s="17"/>
      <c r="B411" s="3"/>
      <c r="F411" s="8" t="s">
        <v>1141</v>
      </c>
      <c r="G411" s="10">
        <v>4</v>
      </c>
    </row>
    <row r="412" spans="1:7" x14ac:dyDescent="0.25">
      <c r="A412" s="17"/>
      <c r="B412" s="3"/>
      <c r="F412" s="8" t="s">
        <v>1142</v>
      </c>
      <c r="G412" s="10">
        <v>1</v>
      </c>
    </row>
    <row r="413" spans="1:7" x14ac:dyDescent="0.25">
      <c r="A413" s="17"/>
      <c r="B413" s="3"/>
      <c r="F413" s="8" t="s">
        <v>1142</v>
      </c>
      <c r="G413" s="10">
        <v>1</v>
      </c>
    </row>
    <row r="415" spans="1:7" ht="34.15" customHeight="1" x14ac:dyDescent="0.25">
      <c r="A415" s="16" t="s">
        <v>13</v>
      </c>
      <c r="B415" s="1" t="s">
        <v>14</v>
      </c>
      <c r="C415" s="2">
        <v>2</v>
      </c>
      <c r="D415" s="2">
        <v>1</v>
      </c>
      <c r="E415" s="2" t="s">
        <v>218</v>
      </c>
      <c r="F415" s="8" t="s">
        <v>219</v>
      </c>
      <c r="G415" s="10">
        <v>2</v>
      </c>
    </row>
    <row r="416" spans="1:7" x14ac:dyDescent="0.25">
      <c r="A416" s="17"/>
      <c r="B416" s="3"/>
      <c r="F416" s="8" t="s">
        <v>220</v>
      </c>
      <c r="G416" s="10">
        <v>0</v>
      </c>
    </row>
    <row r="417" spans="1:7" x14ac:dyDescent="0.25">
      <c r="A417" s="17"/>
      <c r="B417" s="3"/>
      <c r="F417" s="8" t="s">
        <v>221</v>
      </c>
      <c r="G417" s="10">
        <v>0</v>
      </c>
    </row>
    <row r="418" spans="1:7" x14ac:dyDescent="0.25">
      <c r="A418" s="17"/>
      <c r="B418" s="3"/>
      <c r="F418" s="8" t="s">
        <v>222</v>
      </c>
      <c r="G418" s="10">
        <v>2</v>
      </c>
    </row>
    <row r="419" spans="1:7" x14ac:dyDescent="0.25">
      <c r="A419" s="17"/>
      <c r="B419" s="3"/>
      <c r="F419" s="8" t="s">
        <v>223</v>
      </c>
      <c r="G419" s="10">
        <v>2</v>
      </c>
    </row>
    <row r="420" spans="1:7" x14ac:dyDescent="0.25">
      <c r="A420" s="17"/>
      <c r="B420" s="3"/>
      <c r="F420" s="8" t="s">
        <v>224</v>
      </c>
      <c r="G420" s="10" t="s">
        <v>225</v>
      </c>
    </row>
    <row r="421" spans="1:7" x14ac:dyDescent="0.25">
      <c r="A421" s="17"/>
      <c r="B421" s="3"/>
      <c r="F421" s="8" t="s">
        <v>226</v>
      </c>
      <c r="G421" s="10" t="s">
        <v>225</v>
      </c>
    </row>
    <row r="422" spans="1:7" x14ac:dyDescent="0.25">
      <c r="A422" s="17"/>
      <c r="B422" s="3"/>
      <c r="F422" s="8" t="s">
        <v>227</v>
      </c>
      <c r="G422" s="10">
        <v>1</v>
      </c>
    </row>
    <row r="423" spans="1:7" x14ac:dyDescent="0.25">
      <c r="A423" s="17"/>
      <c r="B423" s="3"/>
      <c r="F423" s="8" t="s">
        <v>228</v>
      </c>
      <c r="G423" s="10">
        <v>2</v>
      </c>
    </row>
    <row r="424" spans="1:7" x14ac:dyDescent="0.25">
      <c r="A424" s="17"/>
      <c r="B424" s="3"/>
      <c r="F424" s="8" t="s">
        <v>229</v>
      </c>
      <c r="G424" s="10">
        <v>1</v>
      </c>
    </row>
    <row r="425" spans="1:7" x14ac:dyDescent="0.25">
      <c r="A425" s="17"/>
      <c r="B425" s="3"/>
      <c r="F425" s="8" t="s">
        <v>230</v>
      </c>
      <c r="G425" s="10">
        <v>2</v>
      </c>
    </row>
    <row r="426" spans="1:7" x14ac:dyDescent="0.25">
      <c r="A426" s="17"/>
      <c r="B426" s="3"/>
      <c r="F426" s="8" t="s">
        <v>231</v>
      </c>
      <c r="G426" s="10">
        <v>3</v>
      </c>
    </row>
    <row r="427" spans="1:7" x14ac:dyDescent="0.25">
      <c r="A427" s="17"/>
      <c r="B427" s="3"/>
      <c r="F427" s="8" t="s">
        <v>1210</v>
      </c>
      <c r="G427" s="10">
        <v>0</v>
      </c>
    </row>
    <row r="428" spans="1:7" x14ac:dyDescent="0.25">
      <c r="A428" s="17"/>
      <c r="B428" s="3"/>
      <c r="F428" s="8" t="s">
        <v>232</v>
      </c>
      <c r="G428" s="10">
        <v>0</v>
      </c>
    </row>
    <row r="430" spans="1:7" ht="49.9" customHeight="1" x14ac:dyDescent="0.25">
      <c r="A430" s="16" t="s">
        <v>66</v>
      </c>
      <c r="B430" s="1" t="s">
        <v>67</v>
      </c>
      <c r="C430" s="2">
        <v>0</v>
      </c>
      <c r="D430" s="2">
        <v>3</v>
      </c>
      <c r="E430" s="2" t="s">
        <v>514</v>
      </c>
      <c r="F430" s="8" t="s">
        <v>515</v>
      </c>
      <c r="G430" s="10">
        <v>1</v>
      </c>
    </row>
    <row r="432" spans="1:7" ht="25.15" customHeight="1" x14ac:dyDescent="0.25">
      <c r="A432" s="16" t="s">
        <v>56</v>
      </c>
      <c r="B432" s="1" t="s">
        <v>57</v>
      </c>
      <c r="C432" s="2" t="s">
        <v>453</v>
      </c>
      <c r="D432" s="2" t="s">
        <v>172</v>
      </c>
      <c r="E432" s="2" t="s">
        <v>489</v>
      </c>
      <c r="F432" s="8" t="s">
        <v>490</v>
      </c>
      <c r="G432" s="10">
        <v>0</v>
      </c>
    </row>
    <row r="433" spans="1:7" x14ac:dyDescent="0.25">
      <c r="A433" s="17"/>
      <c r="B433" s="3"/>
      <c r="F433" s="8" t="s">
        <v>491</v>
      </c>
      <c r="G433" s="10">
        <v>0</v>
      </c>
    </row>
    <row r="434" spans="1:7" x14ac:dyDescent="0.25">
      <c r="A434" s="17"/>
      <c r="B434" s="3"/>
      <c r="F434" s="8" t="s">
        <v>492</v>
      </c>
      <c r="G434" s="10">
        <v>0</v>
      </c>
    </row>
    <row r="435" spans="1:7" x14ac:dyDescent="0.25">
      <c r="A435" s="17"/>
      <c r="B435" s="3"/>
      <c r="F435" s="8" t="s">
        <v>493</v>
      </c>
      <c r="G435" s="10">
        <v>0</v>
      </c>
    </row>
    <row r="436" spans="1:7" x14ac:dyDescent="0.25">
      <c r="A436" s="17"/>
      <c r="B436" s="3"/>
      <c r="F436" s="8" t="s">
        <v>494</v>
      </c>
      <c r="G436" s="10">
        <v>0</v>
      </c>
    </row>
    <row r="437" spans="1:7" x14ac:dyDescent="0.25">
      <c r="A437" s="17"/>
      <c r="B437" s="3"/>
      <c r="F437" s="8" t="s">
        <v>495</v>
      </c>
      <c r="G437" s="10">
        <v>0</v>
      </c>
    </row>
    <row r="438" spans="1:7" x14ac:dyDescent="0.25">
      <c r="A438" s="17"/>
      <c r="B438" s="3"/>
      <c r="F438" s="8" t="s">
        <v>496</v>
      </c>
      <c r="G438" s="10" t="s">
        <v>225</v>
      </c>
    </row>
    <row r="439" spans="1:7" x14ac:dyDescent="0.25">
      <c r="A439" s="17"/>
      <c r="B439" s="3"/>
      <c r="F439" s="8" t="s">
        <v>497</v>
      </c>
      <c r="G439" s="10">
        <v>0</v>
      </c>
    </row>
    <row r="440" spans="1:7" x14ac:dyDescent="0.25">
      <c r="A440" s="17"/>
      <c r="B440" s="3"/>
      <c r="F440" s="8" t="s">
        <v>498</v>
      </c>
      <c r="G440" s="10">
        <v>0</v>
      </c>
    </row>
    <row r="441" spans="1:7" x14ac:dyDescent="0.25">
      <c r="A441" s="17"/>
      <c r="B441" s="3"/>
      <c r="F441" s="8" t="s">
        <v>499</v>
      </c>
      <c r="G441" s="10">
        <v>0</v>
      </c>
    </row>
    <row r="442" spans="1:7" x14ac:dyDescent="0.25">
      <c r="A442" s="17"/>
      <c r="B442" s="3"/>
      <c r="F442" s="8" t="s">
        <v>500</v>
      </c>
      <c r="G442" s="10">
        <v>0</v>
      </c>
    </row>
    <row r="443" spans="1:7" x14ac:dyDescent="0.25">
      <c r="A443" s="17"/>
      <c r="B443" s="3"/>
      <c r="F443" s="8" t="s">
        <v>501</v>
      </c>
      <c r="G443" s="10">
        <v>0</v>
      </c>
    </row>
    <row r="444" spans="1:7" x14ac:dyDescent="0.25">
      <c r="A444" s="17"/>
      <c r="B444" s="3"/>
      <c r="F444" s="8" t="s">
        <v>502</v>
      </c>
      <c r="G444" s="10">
        <v>0</v>
      </c>
    </row>
    <row r="445" spans="1:7" x14ac:dyDescent="0.25">
      <c r="A445" s="17"/>
      <c r="B445" s="3"/>
      <c r="F445" s="8" t="s">
        <v>503</v>
      </c>
      <c r="G445" s="10">
        <v>0</v>
      </c>
    </row>
    <row r="447" spans="1:7" ht="51" customHeight="1" x14ac:dyDescent="0.25">
      <c r="A447" s="16" t="s">
        <v>106</v>
      </c>
      <c r="B447" s="1" t="s">
        <v>107</v>
      </c>
      <c r="C447" s="2">
        <v>3</v>
      </c>
      <c r="D447" s="2">
        <v>1</v>
      </c>
      <c r="E447" s="2" t="s">
        <v>870</v>
      </c>
      <c r="F447" s="8" t="s">
        <v>871</v>
      </c>
      <c r="G447" s="10">
        <v>0</v>
      </c>
    </row>
    <row r="448" spans="1:7" x14ac:dyDescent="0.25">
      <c r="A448" s="17"/>
      <c r="B448" s="3"/>
      <c r="F448" s="8" t="s">
        <v>872</v>
      </c>
      <c r="G448" s="10">
        <v>0</v>
      </c>
    </row>
    <row r="449" spans="1:7" x14ac:dyDescent="0.25">
      <c r="A449" s="17"/>
      <c r="B449" s="3"/>
      <c r="F449" s="8" t="s">
        <v>873</v>
      </c>
      <c r="G449" s="10">
        <v>0</v>
      </c>
    </row>
    <row r="450" spans="1:7" x14ac:dyDescent="0.25">
      <c r="A450" s="17"/>
      <c r="B450" s="3"/>
      <c r="F450" s="8" t="s">
        <v>874</v>
      </c>
      <c r="G450" s="10">
        <v>1</v>
      </c>
    </row>
    <row r="451" spans="1:7" x14ac:dyDescent="0.25">
      <c r="A451" s="17"/>
      <c r="B451" s="3"/>
      <c r="F451" s="8" t="s">
        <v>875</v>
      </c>
      <c r="G451" s="10" t="s">
        <v>225</v>
      </c>
    </row>
    <row r="452" spans="1:7" x14ac:dyDescent="0.25">
      <c r="A452" s="17"/>
      <c r="B452" s="3"/>
      <c r="F452" s="8" t="s">
        <v>876</v>
      </c>
      <c r="G452" s="10">
        <v>0</v>
      </c>
    </row>
    <row r="453" spans="1:7" x14ac:dyDescent="0.25">
      <c r="A453" s="17"/>
      <c r="B453" s="3"/>
      <c r="F453" s="8" t="s">
        <v>877</v>
      </c>
      <c r="G453" s="10">
        <v>0</v>
      </c>
    </row>
    <row r="454" spans="1:7" x14ac:dyDescent="0.25">
      <c r="A454" s="17"/>
      <c r="B454" s="3"/>
      <c r="F454" s="8" t="s">
        <v>878</v>
      </c>
      <c r="G454" s="10">
        <v>0</v>
      </c>
    </row>
    <row r="455" spans="1:7" x14ac:dyDescent="0.25">
      <c r="A455" s="17"/>
      <c r="B455" s="3"/>
      <c r="F455" s="8" t="s">
        <v>1211</v>
      </c>
      <c r="G455" s="10">
        <v>2</v>
      </c>
    </row>
    <row r="456" spans="1:7" x14ac:dyDescent="0.25">
      <c r="A456" s="17"/>
      <c r="B456" s="3"/>
      <c r="F456" s="8" t="s">
        <v>879</v>
      </c>
      <c r="G456" s="10">
        <v>2</v>
      </c>
    </row>
    <row r="457" spans="1:7" x14ac:dyDescent="0.25">
      <c r="A457" s="17"/>
      <c r="B457" s="3"/>
      <c r="F457" s="8" t="s">
        <v>880</v>
      </c>
      <c r="G457" s="10">
        <v>0</v>
      </c>
    </row>
    <row r="458" spans="1:7" x14ac:dyDescent="0.25">
      <c r="A458" s="17"/>
      <c r="B458" s="3"/>
      <c r="F458" s="8" t="s">
        <v>881</v>
      </c>
      <c r="G458" s="10">
        <v>0</v>
      </c>
    </row>
    <row r="459" spans="1:7" x14ac:dyDescent="0.25">
      <c r="A459" s="17"/>
      <c r="B459" s="3"/>
      <c r="F459" s="8" t="s">
        <v>882</v>
      </c>
      <c r="G459" s="10">
        <v>2</v>
      </c>
    </row>
    <row r="460" spans="1:7" x14ac:dyDescent="0.25">
      <c r="A460" s="17"/>
      <c r="B460" s="3"/>
      <c r="F460" s="8" t="s">
        <v>883</v>
      </c>
      <c r="G460" s="10">
        <v>0</v>
      </c>
    </row>
    <row r="461" spans="1:7" x14ac:dyDescent="0.25">
      <c r="A461" s="17"/>
      <c r="B461" s="3"/>
      <c r="F461" s="8" t="s">
        <v>884</v>
      </c>
      <c r="G461" s="10">
        <v>0</v>
      </c>
    </row>
    <row r="462" spans="1:7" x14ac:dyDescent="0.25">
      <c r="A462" s="17"/>
      <c r="B462" s="3"/>
      <c r="F462" s="8" t="s">
        <v>885</v>
      </c>
      <c r="G462" s="10">
        <v>0</v>
      </c>
    </row>
    <row r="463" spans="1:7" x14ac:dyDescent="0.25">
      <c r="A463" s="17"/>
      <c r="B463" s="3"/>
      <c r="F463" s="8" t="s">
        <v>886</v>
      </c>
      <c r="G463" s="10">
        <v>0</v>
      </c>
    </row>
    <row r="464" spans="1:7" x14ac:dyDescent="0.25">
      <c r="A464" s="17"/>
      <c r="B464" s="3"/>
      <c r="F464" s="8" t="s">
        <v>887</v>
      </c>
      <c r="G464" s="10">
        <v>0</v>
      </c>
    </row>
    <row r="465" spans="1:7" x14ac:dyDescent="0.25">
      <c r="A465" s="17"/>
      <c r="B465" s="3"/>
      <c r="F465" s="8" t="s">
        <v>888</v>
      </c>
      <c r="G465" s="10">
        <v>2</v>
      </c>
    </row>
    <row r="466" spans="1:7" x14ac:dyDescent="0.25">
      <c r="A466" s="17"/>
      <c r="B466" s="3"/>
      <c r="F466" s="8" t="s">
        <v>889</v>
      </c>
      <c r="G466" s="10">
        <v>1</v>
      </c>
    </row>
    <row r="467" spans="1:7" x14ac:dyDescent="0.25">
      <c r="A467" s="17"/>
      <c r="B467" s="3"/>
      <c r="F467" s="8" t="s">
        <v>1212</v>
      </c>
      <c r="G467" s="10">
        <v>2</v>
      </c>
    </row>
    <row r="468" spans="1:7" x14ac:dyDescent="0.25">
      <c r="A468" s="17"/>
      <c r="B468" s="3"/>
      <c r="F468" s="8" t="s">
        <v>890</v>
      </c>
      <c r="G468" s="10" t="s">
        <v>225</v>
      </c>
    </row>
    <row r="469" spans="1:7" x14ac:dyDescent="0.25">
      <c r="A469" s="17"/>
      <c r="B469" s="3"/>
      <c r="F469" s="8" t="s">
        <v>891</v>
      </c>
      <c r="G469" s="10">
        <v>0</v>
      </c>
    </row>
    <row r="470" spans="1:7" x14ac:dyDescent="0.25">
      <c r="A470" s="17"/>
      <c r="B470" s="3"/>
      <c r="F470" s="8" t="s">
        <v>892</v>
      </c>
      <c r="G470" s="10">
        <v>1</v>
      </c>
    </row>
    <row r="471" spans="1:7" x14ac:dyDescent="0.25">
      <c r="A471" s="17"/>
      <c r="B471" s="3"/>
      <c r="F471" s="8" t="s">
        <v>893</v>
      </c>
      <c r="G471" s="10">
        <v>0</v>
      </c>
    </row>
    <row r="472" spans="1:7" x14ac:dyDescent="0.25">
      <c r="A472" s="17"/>
      <c r="B472" s="3"/>
      <c r="F472" s="8" t="s">
        <v>894</v>
      </c>
      <c r="G472" s="10">
        <v>1</v>
      </c>
    </row>
    <row r="473" spans="1:7" x14ac:dyDescent="0.25">
      <c r="A473" s="17"/>
      <c r="B473" s="3"/>
      <c r="F473" s="8" t="s">
        <v>895</v>
      </c>
      <c r="G473" s="10">
        <v>0</v>
      </c>
    </row>
    <row r="475" spans="1:7" ht="21" customHeight="1" x14ac:dyDescent="0.25">
      <c r="A475" s="16" t="s">
        <v>130</v>
      </c>
      <c r="B475" s="1" t="s">
        <v>131</v>
      </c>
      <c r="C475" s="2">
        <v>3</v>
      </c>
      <c r="D475" s="2">
        <v>1</v>
      </c>
      <c r="E475" s="2" t="s">
        <v>1009</v>
      </c>
      <c r="F475" s="8" t="s">
        <v>1010</v>
      </c>
      <c r="G475" s="10">
        <v>0</v>
      </c>
    </row>
    <row r="476" spans="1:7" x14ac:dyDescent="0.25">
      <c r="A476" s="17"/>
      <c r="B476" s="3"/>
      <c r="F476" s="8" t="s">
        <v>1011</v>
      </c>
      <c r="G476" s="10">
        <v>3</v>
      </c>
    </row>
    <row r="477" spans="1:7" x14ac:dyDescent="0.25">
      <c r="A477" s="17"/>
      <c r="B477" s="3"/>
      <c r="F477" s="8" t="s">
        <v>1012</v>
      </c>
      <c r="G477" s="10">
        <v>1</v>
      </c>
    </row>
    <row r="478" spans="1:7" x14ac:dyDescent="0.25">
      <c r="A478" s="17"/>
      <c r="B478" s="3"/>
      <c r="F478" s="8" t="s">
        <v>1013</v>
      </c>
      <c r="G478" s="10">
        <v>1</v>
      </c>
    </row>
    <row r="480" spans="1:7" ht="56.45" customHeight="1" x14ac:dyDescent="0.25">
      <c r="A480" s="16" t="s">
        <v>80</v>
      </c>
      <c r="B480" s="1" t="s">
        <v>81</v>
      </c>
      <c r="C480" s="2">
        <v>3</v>
      </c>
      <c r="D480" s="2">
        <v>0</v>
      </c>
      <c r="E480" s="2" t="s">
        <v>589</v>
      </c>
      <c r="F480" s="8" t="s">
        <v>590</v>
      </c>
      <c r="G480" s="10">
        <v>1</v>
      </c>
    </row>
    <row r="481" spans="1:7" x14ac:dyDescent="0.25">
      <c r="A481" s="17"/>
      <c r="B481" s="3"/>
      <c r="F481" s="8" t="s">
        <v>591</v>
      </c>
      <c r="G481" s="10">
        <v>1</v>
      </c>
    </row>
    <row r="482" spans="1:7" x14ac:dyDescent="0.25">
      <c r="A482" s="17"/>
      <c r="B482" s="3"/>
      <c r="F482" s="8" t="s">
        <v>592</v>
      </c>
      <c r="G482" s="10">
        <v>0</v>
      </c>
    </row>
    <row r="483" spans="1:7" x14ac:dyDescent="0.25">
      <c r="A483" s="17"/>
      <c r="B483" s="3"/>
      <c r="F483" s="8" t="s">
        <v>593</v>
      </c>
      <c r="G483" s="10">
        <v>0</v>
      </c>
    </row>
    <row r="484" spans="1:7" x14ac:dyDescent="0.25">
      <c r="A484" s="17"/>
      <c r="B484" s="3"/>
      <c r="F484" s="8" t="s">
        <v>594</v>
      </c>
      <c r="G484" s="10">
        <v>2</v>
      </c>
    </row>
    <row r="485" spans="1:7" x14ac:dyDescent="0.25">
      <c r="A485" s="17"/>
      <c r="B485" s="3"/>
      <c r="F485" s="8" t="s">
        <v>595</v>
      </c>
      <c r="G485" s="10">
        <v>0</v>
      </c>
    </row>
    <row r="486" spans="1:7" x14ac:dyDescent="0.25">
      <c r="A486" s="17"/>
      <c r="B486" s="3"/>
      <c r="F486" s="8" t="s">
        <v>596</v>
      </c>
      <c r="G486" s="10">
        <v>1</v>
      </c>
    </row>
    <row r="487" spans="1:7" x14ac:dyDescent="0.25">
      <c r="A487" s="17"/>
      <c r="B487" s="3"/>
      <c r="F487" s="8" t="s">
        <v>597</v>
      </c>
      <c r="G487" s="10">
        <v>0</v>
      </c>
    </row>
    <row r="488" spans="1:7" x14ac:dyDescent="0.25">
      <c r="A488" s="17"/>
      <c r="B488" s="3"/>
      <c r="F488" s="8" t="s">
        <v>598</v>
      </c>
      <c r="G488" s="10">
        <v>3</v>
      </c>
    </row>
    <row r="489" spans="1:7" x14ac:dyDescent="0.25">
      <c r="A489" s="17"/>
      <c r="B489" s="3"/>
      <c r="F489" s="8" t="s">
        <v>599</v>
      </c>
      <c r="G489" s="10">
        <v>1</v>
      </c>
    </row>
    <row r="490" spans="1:7" x14ac:dyDescent="0.25">
      <c r="A490" s="17"/>
      <c r="B490" s="3"/>
      <c r="F490" s="8" t="s">
        <v>600</v>
      </c>
      <c r="G490" s="10">
        <v>2</v>
      </c>
    </row>
    <row r="491" spans="1:7" x14ac:dyDescent="0.25">
      <c r="A491" s="17"/>
      <c r="B491" s="3"/>
      <c r="F491" s="8" t="s">
        <v>601</v>
      </c>
      <c r="G491" s="10">
        <v>2</v>
      </c>
    </row>
    <row r="492" spans="1:7" x14ac:dyDescent="0.25">
      <c r="A492" s="17"/>
      <c r="B492" s="3"/>
      <c r="F492" s="8" t="s">
        <v>602</v>
      </c>
      <c r="G492" s="10" t="s">
        <v>225</v>
      </c>
    </row>
    <row r="493" spans="1:7" x14ac:dyDescent="0.25">
      <c r="A493" s="17"/>
      <c r="B493" s="3"/>
      <c r="F493" s="8" t="s">
        <v>603</v>
      </c>
      <c r="G493" s="10">
        <v>0</v>
      </c>
    </row>
    <row r="494" spans="1:7" x14ac:dyDescent="0.25">
      <c r="A494" s="17"/>
      <c r="B494" s="3"/>
      <c r="F494" s="8" t="s">
        <v>604</v>
      </c>
      <c r="G494" s="10">
        <v>2</v>
      </c>
    </row>
    <row r="495" spans="1:7" x14ac:dyDescent="0.25">
      <c r="A495" s="17"/>
      <c r="B495" s="3"/>
      <c r="F495" s="8" t="s">
        <v>605</v>
      </c>
      <c r="G495" s="10">
        <v>3</v>
      </c>
    </row>
    <row r="496" spans="1:7" x14ac:dyDescent="0.25">
      <c r="A496" s="17"/>
      <c r="B496" s="3"/>
      <c r="F496" s="8" t="s">
        <v>606</v>
      </c>
      <c r="G496" s="10">
        <v>0</v>
      </c>
    </row>
    <row r="497" spans="1:7" x14ac:dyDescent="0.25">
      <c r="A497" s="17"/>
      <c r="B497" s="3"/>
      <c r="F497" s="8" t="s">
        <v>607</v>
      </c>
      <c r="G497" s="10">
        <v>2</v>
      </c>
    </row>
    <row r="498" spans="1:7" x14ac:dyDescent="0.25">
      <c r="A498" s="17"/>
      <c r="B498" s="3"/>
      <c r="F498" s="8" t="s">
        <v>608</v>
      </c>
      <c r="G498" s="10">
        <v>0</v>
      </c>
    </row>
    <row r="499" spans="1:7" x14ac:dyDescent="0.25">
      <c r="A499" s="17"/>
      <c r="B499" s="3"/>
      <c r="F499" s="8" t="s">
        <v>609</v>
      </c>
      <c r="G499" s="10">
        <v>3</v>
      </c>
    </row>
    <row r="501" spans="1:7" ht="34.15" customHeight="1" x14ac:dyDescent="0.25">
      <c r="A501" s="16" t="s">
        <v>32</v>
      </c>
      <c r="B501" s="1" t="s">
        <v>33</v>
      </c>
      <c r="C501" s="2">
        <v>2</v>
      </c>
      <c r="D501" s="2">
        <v>0</v>
      </c>
      <c r="E501" s="2" t="s">
        <v>363</v>
      </c>
      <c r="F501" s="8" t="s">
        <v>364</v>
      </c>
      <c r="G501" s="10">
        <v>0</v>
      </c>
    </row>
    <row r="502" spans="1:7" x14ac:dyDescent="0.25">
      <c r="A502" s="17"/>
      <c r="B502" s="3"/>
      <c r="F502" s="8" t="s">
        <v>365</v>
      </c>
      <c r="G502" s="10">
        <v>0</v>
      </c>
    </row>
    <row r="503" spans="1:7" x14ac:dyDescent="0.25">
      <c r="A503" s="17"/>
      <c r="B503" s="3"/>
      <c r="F503" s="8" t="s">
        <v>366</v>
      </c>
      <c r="G503" s="10">
        <v>2</v>
      </c>
    </row>
    <row r="504" spans="1:7" x14ac:dyDescent="0.25">
      <c r="A504" s="17"/>
      <c r="B504" s="3"/>
      <c r="F504" s="8" t="s">
        <v>367</v>
      </c>
      <c r="G504" s="10">
        <v>0</v>
      </c>
    </row>
    <row r="505" spans="1:7" x14ac:dyDescent="0.25">
      <c r="A505" s="17"/>
      <c r="B505" s="3"/>
      <c r="F505" s="8" t="s">
        <v>368</v>
      </c>
      <c r="G505" s="10">
        <v>2</v>
      </c>
    </row>
    <row r="506" spans="1:7" x14ac:dyDescent="0.25">
      <c r="A506" s="17"/>
      <c r="B506" s="3"/>
      <c r="F506" s="8" t="s">
        <v>369</v>
      </c>
      <c r="G506" s="10">
        <v>3</v>
      </c>
    </row>
    <row r="507" spans="1:7" x14ac:dyDescent="0.25">
      <c r="A507" s="17"/>
      <c r="B507" s="3"/>
      <c r="F507" s="8" t="s">
        <v>370</v>
      </c>
      <c r="G507" s="10">
        <v>0</v>
      </c>
    </row>
    <row r="508" spans="1:7" x14ac:dyDescent="0.25">
      <c r="A508" s="17"/>
      <c r="B508" s="3"/>
      <c r="F508" s="8" t="s">
        <v>371</v>
      </c>
      <c r="G508" s="10">
        <v>1</v>
      </c>
    </row>
    <row r="509" spans="1:7" x14ac:dyDescent="0.25">
      <c r="A509" s="17"/>
      <c r="B509" s="3"/>
      <c r="F509" s="8" t="s">
        <v>372</v>
      </c>
      <c r="G509" s="10">
        <v>3</v>
      </c>
    </row>
    <row r="510" spans="1:7" x14ac:dyDescent="0.25">
      <c r="A510" s="17"/>
      <c r="B510" s="3"/>
      <c r="F510" s="8" t="s">
        <v>373</v>
      </c>
      <c r="G510" s="10">
        <v>0</v>
      </c>
    </row>
    <row r="511" spans="1:7" x14ac:dyDescent="0.25">
      <c r="A511" s="17"/>
      <c r="B511" s="3"/>
      <c r="F511" s="8" t="s">
        <v>1213</v>
      </c>
      <c r="G511" s="10">
        <v>0</v>
      </c>
    </row>
    <row r="512" spans="1:7" x14ac:dyDescent="0.25">
      <c r="A512" s="17"/>
      <c r="B512" s="3"/>
      <c r="F512" s="8" t="s">
        <v>374</v>
      </c>
      <c r="G512" s="10">
        <v>1</v>
      </c>
    </row>
    <row r="513" spans="1:7" x14ac:dyDescent="0.25">
      <c r="A513" s="17"/>
      <c r="B513" s="3"/>
      <c r="F513" s="8" t="s">
        <v>375</v>
      </c>
      <c r="G513" s="10">
        <v>2</v>
      </c>
    </row>
    <row r="514" spans="1:7" x14ac:dyDescent="0.25">
      <c r="A514" s="17"/>
      <c r="B514" s="3"/>
      <c r="F514" s="8" t="s">
        <v>376</v>
      </c>
      <c r="G514" s="10">
        <v>0</v>
      </c>
    </row>
    <row r="515" spans="1:7" x14ac:dyDescent="0.25">
      <c r="A515" s="17"/>
      <c r="B515" s="3"/>
      <c r="F515" s="8" t="s">
        <v>377</v>
      </c>
      <c r="G515" s="10" t="s">
        <v>225</v>
      </c>
    </row>
    <row r="516" spans="1:7" x14ac:dyDescent="0.25">
      <c r="A516" s="17"/>
      <c r="B516" s="3"/>
      <c r="F516" s="8" t="s">
        <v>378</v>
      </c>
      <c r="G516" s="10">
        <v>0</v>
      </c>
    </row>
    <row r="517" spans="1:7" x14ac:dyDescent="0.25">
      <c r="A517" s="17"/>
      <c r="B517" s="3"/>
      <c r="F517" s="8" t="s">
        <v>379</v>
      </c>
      <c r="G517" s="10">
        <v>0</v>
      </c>
    </row>
    <row r="518" spans="1:7" x14ac:dyDescent="0.25">
      <c r="A518" s="17"/>
      <c r="B518" s="3"/>
      <c r="F518" s="8" t="s">
        <v>380</v>
      </c>
      <c r="G518" s="10">
        <v>0</v>
      </c>
    </row>
    <row r="519" spans="1:7" x14ac:dyDescent="0.25">
      <c r="A519" s="17"/>
      <c r="B519" s="3"/>
      <c r="F519" s="8" t="s">
        <v>381</v>
      </c>
      <c r="G519" s="10">
        <v>1</v>
      </c>
    </row>
    <row r="520" spans="1:7" x14ac:dyDescent="0.25">
      <c r="A520" s="17"/>
      <c r="B520" s="3"/>
      <c r="F520" s="8" t="s">
        <v>1214</v>
      </c>
      <c r="G520" s="10">
        <v>0</v>
      </c>
    </row>
    <row r="521" spans="1:7" x14ac:dyDescent="0.25">
      <c r="A521" s="17"/>
      <c r="B521" s="3"/>
      <c r="F521" s="8" t="s">
        <v>382</v>
      </c>
      <c r="G521" s="10">
        <v>0</v>
      </c>
    </row>
    <row r="522" spans="1:7" x14ac:dyDescent="0.25">
      <c r="A522" s="17"/>
      <c r="B522" s="3"/>
      <c r="F522" s="8" t="s">
        <v>383</v>
      </c>
      <c r="G522" s="10">
        <v>0</v>
      </c>
    </row>
    <row r="523" spans="1:7" x14ac:dyDescent="0.25">
      <c r="A523" s="17"/>
      <c r="B523" s="3"/>
      <c r="F523" s="8" t="s">
        <v>384</v>
      </c>
      <c r="G523" s="10">
        <v>0</v>
      </c>
    </row>
    <row r="524" spans="1:7" x14ac:dyDescent="0.25">
      <c r="A524" s="17"/>
      <c r="B524" s="3"/>
      <c r="F524" s="8" t="s">
        <v>385</v>
      </c>
      <c r="G524" s="10">
        <v>1</v>
      </c>
    </row>
    <row r="525" spans="1:7" x14ac:dyDescent="0.25">
      <c r="A525" s="17"/>
      <c r="B525" s="3"/>
      <c r="F525" s="8" t="s">
        <v>386</v>
      </c>
      <c r="G525" s="10">
        <v>0</v>
      </c>
    </row>
    <row r="526" spans="1:7" x14ac:dyDescent="0.25">
      <c r="A526" s="17"/>
      <c r="B526" s="3"/>
      <c r="F526" s="8" t="s">
        <v>387</v>
      </c>
      <c r="G526" s="10">
        <v>1</v>
      </c>
    </row>
    <row r="527" spans="1:7" x14ac:dyDescent="0.25">
      <c r="A527" s="17"/>
      <c r="B527" s="3"/>
      <c r="F527" s="8" t="s">
        <v>388</v>
      </c>
      <c r="G527" s="10">
        <v>2</v>
      </c>
    </row>
    <row r="528" spans="1:7" x14ac:dyDescent="0.25">
      <c r="A528" s="17"/>
      <c r="B528" s="3"/>
      <c r="F528" s="8" t="s">
        <v>389</v>
      </c>
      <c r="G528" s="10">
        <v>0</v>
      </c>
    </row>
    <row r="529" spans="1:7" x14ac:dyDescent="0.25">
      <c r="A529" s="17"/>
      <c r="B529" s="3"/>
      <c r="F529" s="8" t="s">
        <v>390</v>
      </c>
      <c r="G529" s="10">
        <v>2</v>
      </c>
    </row>
    <row r="530" spans="1:7" x14ac:dyDescent="0.25">
      <c r="A530" s="17"/>
      <c r="B530" s="3"/>
      <c r="F530" s="8" t="s">
        <v>391</v>
      </c>
      <c r="G530" s="10">
        <v>0</v>
      </c>
    </row>
    <row r="532" spans="1:7" ht="35.450000000000003" customHeight="1" x14ac:dyDescent="0.25">
      <c r="A532" s="16" t="s">
        <v>86</v>
      </c>
      <c r="B532" s="1" t="s">
        <v>87</v>
      </c>
      <c r="C532" s="2">
        <v>2</v>
      </c>
      <c r="D532" s="2">
        <v>0</v>
      </c>
      <c r="E532" s="2" t="s">
        <v>629</v>
      </c>
      <c r="F532" s="8" t="s">
        <v>630</v>
      </c>
      <c r="G532" s="10">
        <v>4</v>
      </c>
    </row>
    <row r="533" spans="1:7" x14ac:dyDescent="0.25">
      <c r="A533" s="17"/>
      <c r="B533" s="3"/>
      <c r="F533" s="8" t="s">
        <v>631</v>
      </c>
      <c r="G533" s="10">
        <v>5</v>
      </c>
    </row>
    <row r="535" spans="1:7" ht="30" customHeight="1" x14ac:dyDescent="0.25">
      <c r="A535" s="16" t="s">
        <v>54</v>
      </c>
      <c r="B535" s="1" t="s">
        <v>55</v>
      </c>
      <c r="C535" s="2" t="s">
        <v>453</v>
      </c>
      <c r="D535" s="2" t="s">
        <v>172</v>
      </c>
      <c r="E535" s="2" t="s">
        <v>487</v>
      </c>
      <c r="F535" s="8" t="s">
        <v>488</v>
      </c>
      <c r="G535" s="10">
        <v>0</v>
      </c>
    </row>
    <row r="537" spans="1:7" ht="34.15" customHeight="1" x14ac:dyDescent="0.25">
      <c r="A537" s="16" t="s">
        <v>68</v>
      </c>
      <c r="B537" s="1" t="s">
        <v>69</v>
      </c>
      <c r="C537" s="2">
        <v>2</v>
      </c>
      <c r="D537" s="2">
        <v>0</v>
      </c>
      <c r="E537" s="2" t="s">
        <v>516</v>
      </c>
      <c r="F537" s="8" t="s">
        <v>517</v>
      </c>
      <c r="G537" s="10">
        <v>1</v>
      </c>
    </row>
    <row r="538" spans="1:7" x14ac:dyDescent="0.25">
      <c r="A538" s="17"/>
      <c r="B538" s="3"/>
      <c r="F538" s="8" t="s">
        <v>518</v>
      </c>
      <c r="G538" s="10">
        <v>3</v>
      </c>
    </row>
    <row r="539" spans="1:7" x14ac:dyDescent="0.25">
      <c r="A539" s="17"/>
      <c r="B539" s="3"/>
      <c r="F539" s="8" t="s">
        <v>519</v>
      </c>
      <c r="G539" s="10">
        <v>0</v>
      </c>
    </row>
    <row r="540" spans="1:7" x14ac:dyDescent="0.25">
      <c r="A540" s="17"/>
      <c r="B540" s="3"/>
      <c r="F540" s="8" t="s">
        <v>520</v>
      </c>
      <c r="G540" s="10">
        <v>4</v>
      </c>
    </row>
    <row r="541" spans="1:7" x14ac:dyDescent="0.25">
      <c r="A541" s="17"/>
      <c r="B541" s="3"/>
      <c r="F541" s="8" t="s">
        <v>521</v>
      </c>
      <c r="G541" s="10">
        <v>2</v>
      </c>
    </row>
    <row r="542" spans="1:7" x14ac:dyDescent="0.25">
      <c r="A542" s="17"/>
      <c r="B542" s="3"/>
      <c r="F542" s="8" t="s">
        <v>522</v>
      </c>
      <c r="G542" s="10">
        <v>0</v>
      </c>
    </row>
    <row r="543" spans="1:7" x14ac:dyDescent="0.25">
      <c r="A543" s="17"/>
      <c r="B543" s="3"/>
      <c r="F543" s="8" t="s">
        <v>1215</v>
      </c>
      <c r="G543" s="10">
        <v>3</v>
      </c>
    </row>
    <row r="544" spans="1:7" x14ac:dyDescent="0.25">
      <c r="A544" s="17"/>
      <c r="B544" s="3"/>
      <c r="F544" s="8" t="s">
        <v>523</v>
      </c>
      <c r="G544" s="10">
        <v>0</v>
      </c>
    </row>
    <row r="545" spans="1:7" x14ac:dyDescent="0.25">
      <c r="A545" s="17"/>
      <c r="B545" s="3"/>
      <c r="F545" s="8" t="s">
        <v>524</v>
      </c>
      <c r="G545" s="10">
        <v>3</v>
      </c>
    </row>
    <row r="546" spans="1:7" x14ac:dyDescent="0.25">
      <c r="A546" s="17"/>
      <c r="B546" s="3"/>
      <c r="F546" s="8" t="s">
        <v>525</v>
      </c>
      <c r="G546" s="10">
        <v>0</v>
      </c>
    </row>
    <row r="547" spans="1:7" x14ac:dyDescent="0.25">
      <c r="A547" s="17"/>
      <c r="B547" s="3"/>
      <c r="F547" s="8" t="s">
        <v>526</v>
      </c>
      <c r="G547" s="10">
        <v>1</v>
      </c>
    </row>
    <row r="548" spans="1:7" x14ac:dyDescent="0.25">
      <c r="A548" s="17"/>
      <c r="B548" s="3"/>
    </row>
    <row r="549" spans="1:7" ht="30" customHeight="1" x14ac:dyDescent="0.25">
      <c r="A549" s="16" t="s">
        <v>72</v>
      </c>
      <c r="B549" s="1" t="s">
        <v>73</v>
      </c>
      <c r="C549" s="2">
        <v>1</v>
      </c>
      <c r="D549" s="2">
        <v>0</v>
      </c>
      <c r="E549" s="2" t="s">
        <v>532</v>
      </c>
      <c r="F549" s="8" t="s">
        <v>525</v>
      </c>
      <c r="G549" s="10">
        <v>0</v>
      </c>
    </row>
    <row r="551" spans="1:7" ht="37.15" customHeight="1" x14ac:dyDescent="0.25">
      <c r="A551" s="16" t="s">
        <v>52</v>
      </c>
      <c r="B551" s="1" t="s">
        <v>53</v>
      </c>
      <c r="C551" s="2" t="s">
        <v>453</v>
      </c>
      <c r="D551" s="2" t="s">
        <v>172</v>
      </c>
      <c r="E551" s="2" t="s">
        <v>486</v>
      </c>
      <c r="F551" s="8" t="s">
        <v>1216</v>
      </c>
      <c r="G551" s="10">
        <v>0</v>
      </c>
    </row>
    <row r="553" spans="1:7" ht="39.6" customHeight="1" x14ac:dyDescent="0.25">
      <c r="A553" s="16" t="s">
        <v>70</v>
      </c>
      <c r="B553" s="1" t="s">
        <v>71</v>
      </c>
      <c r="C553" s="2">
        <v>2</v>
      </c>
      <c r="D553" s="2" t="s">
        <v>172</v>
      </c>
      <c r="E553" s="2" t="s">
        <v>527</v>
      </c>
      <c r="F553" s="8" t="s">
        <v>528</v>
      </c>
      <c r="G553" s="10">
        <v>0</v>
      </c>
    </row>
    <row r="554" spans="1:7" x14ac:dyDescent="0.25">
      <c r="A554" s="17"/>
      <c r="B554" s="3"/>
      <c r="F554" s="8" t="s">
        <v>529</v>
      </c>
      <c r="G554" s="10">
        <v>3</v>
      </c>
    </row>
    <row r="555" spans="1:7" x14ac:dyDescent="0.25">
      <c r="A555" s="17"/>
      <c r="B555" s="3"/>
      <c r="F555" s="8" t="s">
        <v>530</v>
      </c>
      <c r="G555" s="10">
        <v>2</v>
      </c>
    </row>
    <row r="556" spans="1:7" x14ac:dyDescent="0.25">
      <c r="A556" s="17"/>
      <c r="B556" s="3"/>
      <c r="F556" s="8" t="s">
        <v>531</v>
      </c>
      <c r="G556" s="10">
        <v>2</v>
      </c>
    </row>
    <row r="558" spans="1:7" ht="30" x14ac:dyDescent="0.25">
      <c r="A558" s="16" t="s">
        <v>128</v>
      </c>
      <c r="B558" s="1" t="s">
        <v>129</v>
      </c>
      <c r="C558" s="2">
        <v>3</v>
      </c>
      <c r="D558" s="2">
        <v>3</v>
      </c>
      <c r="E558" s="2" t="s">
        <v>1005</v>
      </c>
      <c r="F558" s="8" t="s">
        <v>528</v>
      </c>
      <c r="G558" s="10">
        <v>0</v>
      </c>
    </row>
    <row r="559" spans="1:7" x14ac:dyDescent="0.25">
      <c r="A559" s="17"/>
      <c r="B559" s="3"/>
      <c r="F559" s="8" t="s">
        <v>529</v>
      </c>
      <c r="G559" s="10">
        <v>3</v>
      </c>
    </row>
    <row r="560" spans="1:7" x14ac:dyDescent="0.25">
      <c r="A560" s="17"/>
      <c r="B560" s="3"/>
      <c r="F560" s="8" t="s">
        <v>530</v>
      </c>
      <c r="G560" s="10">
        <v>2</v>
      </c>
    </row>
    <row r="561" spans="1:7" x14ac:dyDescent="0.25">
      <c r="A561" s="17"/>
      <c r="B561" s="3"/>
      <c r="F561" s="8" t="s">
        <v>531</v>
      </c>
      <c r="G561" s="10">
        <v>2</v>
      </c>
    </row>
    <row r="562" spans="1:7" x14ac:dyDescent="0.25">
      <c r="A562" s="17"/>
      <c r="B562" s="3"/>
      <c r="F562" s="8" t="s">
        <v>1217</v>
      </c>
      <c r="G562" s="10" t="s">
        <v>225</v>
      </c>
    </row>
    <row r="563" spans="1:7" x14ac:dyDescent="0.25">
      <c r="A563" s="17"/>
      <c r="B563" s="3"/>
      <c r="F563" s="8" t="s">
        <v>1006</v>
      </c>
      <c r="G563" s="10" t="s">
        <v>225</v>
      </c>
    </row>
    <row r="564" spans="1:7" x14ac:dyDescent="0.25">
      <c r="A564" s="17"/>
      <c r="B564" s="3"/>
      <c r="F564" s="8" t="s">
        <v>1007</v>
      </c>
      <c r="G564" s="10">
        <v>0</v>
      </c>
    </row>
    <row r="565" spans="1:7" x14ac:dyDescent="0.25">
      <c r="A565" s="17"/>
      <c r="B565" s="3"/>
      <c r="F565" s="8" t="s">
        <v>1008</v>
      </c>
      <c r="G565" s="10">
        <v>0</v>
      </c>
    </row>
    <row r="566" spans="1:7" x14ac:dyDescent="0.25">
      <c r="A566" s="17"/>
      <c r="B566" s="3"/>
      <c r="F566" s="8" t="s">
        <v>473</v>
      </c>
      <c r="G566" s="10">
        <v>0</v>
      </c>
    </row>
    <row r="567" spans="1:7" x14ac:dyDescent="0.25">
      <c r="A567" s="17"/>
      <c r="B567" s="3"/>
      <c r="F567" s="8" t="s">
        <v>474</v>
      </c>
      <c r="G567" s="10">
        <v>1</v>
      </c>
    </row>
    <row r="568" spans="1:7" x14ac:dyDescent="0.25">
      <c r="A568" s="17"/>
      <c r="B568" s="3"/>
      <c r="F568" s="8" t="s">
        <v>475</v>
      </c>
      <c r="G568" s="10">
        <v>2</v>
      </c>
    </row>
    <row r="569" spans="1:7" x14ac:dyDescent="0.25">
      <c r="A569" s="17"/>
      <c r="B569" s="3"/>
      <c r="F569" s="8" t="s">
        <v>476</v>
      </c>
      <c r="G569" s="10" t="s">
        <v>225</v>
      </c>
    </row>
    <row r="570" spans="1:7" x14ac:dyDescent="0.25">
      <c r="A570" s="17"/>
      <c r="B570" s="3"/>
      <c r="F570" s="8" t="s">
        <v>477</v>
      </c>
      <c r="G570" s="10">
        <v>2</v>
      </c>
    </row>
    <row r="571" spans="1:7" x14ac:dyDescent="0.25">
      <c r="A571" s="17"/>
      <c r="B571" s="3"/>
      <c r="F571" s="8" t="s">
        <v>478</v>
      </c>
      <c r="G571" s="10">
        <v>1</v>
      </c>
    </row>
    <row r="572" spans="1:7" x14ac:dyDescent="0.25">
      <c r="A572" s="17"/>
      <c r="B572" s="3"/>
      <c r="F572" s="8" t="s">
        <v>479</v>
      </c>
      <c r="G572" s="10">
        <v>4</v>
      </c>
    </row>
    <row r="573" spans="1:7" x14ac:dyDescent="0.25">
      <c r="A573" s="17"/>
      <c r="B573" s="3"/>
      <c r="F573" s="8" t="s">
        <v>480</v>
      </c>
      <c r="G573" s="10">
        <v>0</v>
      </c>
    </row>
    <row r="574" spans="1:7" x14ac:dyDescent="0.25">
      <c r="A574" s="17"/>
      <c r="B574" s="3"/>
      <c r="F574" s="8" t="s">
        <v>481</v>
      </c>
      <c r="G574" s="10">
        <v>5</v>
      </c>
    </row>
    <row r="575" spans="1:7" x14ac:dyDescent="0.25">
      <c r="A575" s="17"/>
      <c r="B575" s="3"/>
      <c r="F575" s="8" t="s">
        <v>482</v>
      </c>
      <c r="G575" s="10">
        <v>2</v>
      </c>
    </row>
    <row r="576" spans="1:7" x14ac:dyDescent="0.25">
      <c r="A576" s="17"/>
      <c r="B576" s="3"/>
      <c r="F576" s="8" t="s">
        <v>483</v>
      </c>
      <c r="G576" s="10">
        <v>0</v>
      </c>
    </row>
    <row r="577" spans="1:7" x14ac:dyDescent="0.25">
      <c r="A577" s="17"/>
      <c r="B577" s="3"/>
      <c r="F577" s="8" t="s">
        <v>484</v>
      </c>
      <c r="G577" s="10">
        <v>0</v>
      </c>
    </row>
    <row r="578" spans="1:7" x14ac:dyDescent="0.25">
      <c r="A578" s="17"/>
      <c r="B578" s="3"/>
      <c r="F578" s="8" t="s">
        <v>485</v>
      </c>
      <c r="G578" s="10">
        <v>4</v>
      </c>
    </row>
    <row r="580" spans="1:7" ht="29.45" customHeight="1" x14ac:dyDescent="0.25">
      <c r="A580" s="16" t="s">
        <v>50</v>
      </c>
      <c r="B580" s="1" t="s">
        <v>51</v>
      </c>
      <c r="C580" s="2">
        <v>3</v>
      </c>
      <c r="D580" s="2">
        <v>3</v>
      </c>
      <c r="E580" s="2" t="s">
        <v>472</v>
      </c>
      <c r="F580" s="8" t="s">
        <v>473</v>
      </c>
      <c r="G580" s="10">
        <v>0</v>
      </c>
    </row>
    <row r="581" spans="1:7" x14ac:dyDescent="0.25">
      <c r="A581" s="17"/>
      <c r="B581" s="3"/>
      <c r="F581" s="8" t="s">
        <v>474</v>
      </c>
      <c r="G581" s="10">
        <v>1</v>
      </c>
    </row>
    <row r="582" spans="1:7" x14ac:dyDescent="0.25">
      <c r="A582" s="17"/>
      <c r="B582" s="3"/>
      <c r="F582" s="8" t="s">
        <v>475</v>
      </c>
      <c r="G582" s="10">
        <v>2</v>
      </c>
    </row>
    <row r="583" spans="1:7" x14ac:dyDescent="0.25">
      <c r="A583" s="17"/>
      <c r="B583" s="3"/>
      <c r="F583" s="8" t="s">
        <v>476</v>
      </c>
      <c r="G583" s="10" t="s">
        <v>225</v>
      </c>
    </row>
    <row r="584" spans="1:7" x14ac:dyDescent="0.25">
      <c r="A584" s="17"/>
      <c r="B584" s="3"/>
      <c r="F584" s="8" t="s">
        <v>477</v>
      </c>
      <c r="G584" s="10">
        <v>2</v>
      </c>
    </row>
    <row r="585" spans="1:7" x14ac:dyDescent="0.25">
      <c r="A585" s="17"/>
      <c r="B585" s="3"/>
      <c r="F585" s="8" t="s">
        <v>478</v>
      </c>
      <c r="G585" s="10">
        <v>1</v>
      </c>
    </row>
    <row r="586" spans="1:7" x14ac:dyDescent="0.25">
      <c r="A586" s="17"/>
      <c r="B586" s="3"/>
      <c r="F586" s="8" t="s">
        <v>479</v>
      </c>
      <c r="G586" s="10">
        <v>4</v>
      </c>
    </row>
    <row r="587" spans="1:7" x14ac:dyDescent="0.25">
      <c r="A587" s="17"/>
      <c r="B587" s="3"/>
      <c r="F587" s="8" t="s">
        <v>480</v>
      </c>
      <c r="G587" s="10">
        <v>0</v>
      </c>
    </row>
    <row r="588" spans="1:7" x14ac:dyDescent="0.25">
      <c r="A588" s="17"/>
      <c r="B588" s="3"/>
      <c r="F588" s="8" t="s">
        <v>481</v>
      </c>
      <c r="G588" s="10">
        <v>5</v>
      </c>
    </row>
    <row r="589" spans="1:7" x14ac:dyDescent="0.25">
      <c r="A589" s="17"/>
      <c r="B589" s="3"/>
      <c r="F589" s="8" t="s">
        <v>482</v>
      </c>
      <c r="G589" s="10">
        <v>2</v>
      </c>
    </row>
    <row r="590" spans="1:7" x14ac:dyDescent="0.25">
      <c r="A590" s="17"/>
      <c r="B590" s="3"/>
      <c r="F590" s="8" t="s">
        <v>483</v>
      </c>
      <c r="G590" s="10">
        <v>0</v>
      </c>
    </row>
    <row r="591" spans="1:7" x14ac:dyDescent="0.25">
      <c r="A591" s="17"/>
      <c r="B591" s="3"/>
      <c r="F591" s="8" t="s">
        <v>484</v>
      </c>
      <c r="G591" s="10">
        <v>0</v>
      </c>
    </row>
    <row r="592" spans="1:7" x14ac:dyDescent="0.25">
      <c r="A592" s="17"/>
      <c r="B592" s="3"/>
      <c r="F592" s="8" t="s">
        <v>485</v>
      </c>
      <c r="G592" s="10">
        <v>4</v>
      </c>
    </row>
    <row r="594" spans="1:7" ht="30" x14ac:dyDescent="0.25">
      <c r="A594" s="16" t="s">
        <v>22</v>
      </c>
      <c r="B594" s="1" t="s">
        <v>23</v>
      </c>
      <c r="C594" s="2">
        <v>0</v>
      </c>
      <c r="D594" s="2">
        <v>0</v>
      </c>
      <c r="E594" s="2" t="s">
        <v>303</v>
      </c>
      <c r="F594" s="8" t="s">
        <v>304</v>
      </c>
      <c r="G594" s="10">
        <v>2</v>
      </c>
    </row>
    <row r="595" spans="1:7" x14ac:dyDescent="0.25">
      <c r="A595" s="17"/>
      <c r="B595" s="3"/>
      <c r="F595" s="8" t="s">
        <v>305</v>
      </c>
      <c r="G595" s="10">
        <v>1</v>
      </c>
    </row>
    <row r="596" spans="1:7" x14ac:dyDescent="0.25">
      <c r="A596" s="17"/>
      <c r="B596" s="3"/>
      <c r="F596" s="8" t="s">
        <v>306</v>
      </c>
      <c r="G596" s="10">
        <v>0</v>
      </c>
    </row>
    <row r="597" spans="1:7" x14ac:dyDescent="0.25">
      <c r="A597" s="17"/>
      <c r="B597" s="3"/>
      <c r="F597" s="8" t="s">
        <v>307</v>
      </c>
      <c r="G597" s="10">
        <v>2</v>
      </c>
    </row>
    <row r="599" spans="1:7" ht="30" x14ac:dyDescent="0.25">
      <c r="A599" s="16" t="s">
        <v>118</v>
      </c>
      <c r="B599" s="1" t="s">
        <v>119</v>
      </c>
      <c r="C599" s="2">
        <v>3</v>
      </c>
      <c r="D599" s="2">
        <v>1</v>
      </c>
      <c r="E599" s="2" t="s">
        <v>973</v>
      </c>
      <c r="F599" s="8" t="s">
        <v>974</v>
      </c>
      <c r="G599" s="10">
        <v>1</v>
      </c>
    </row>
    <row r="600" spans="1:7" x14ac:dyDescent="0.25">
      <c r="A600" s="17"/>
      <c r="B600" s="3"/>
      <c r="F600" s="8" t="s">
        <v>975</v>
      </c>
      <c r="G600" s="10">
        <v>1</v>
      </c>
    </row>
    <row r="601" spans="1:7" x14ac:dyDescent="0.25">
      <c r="A601" s="17"/>
      <c r="B601" s="3"/>
      <c r="F601" s="8" t="s">
        <v>976</v>
      </c>
      <c r="G601" s="10">
        <v>0</v>
      </c>
    </row>
    <row r="602" spans="1:7" x14ac:dyDescent="0.25">
      <c r="A602" s="17"/>
      <c r="B602" s="3"/>
      <c r="F602" s="8" t="s">
        <v>977</v>
      </c>
      <c r="G602" s="10">
        <v>3</v>
      </c>
    </row>
    <row r="603" spans="1:7" x14ac:dyDescent="0.25">
      <c r="A603" s="17"/>
      <c r="B603" s="3"/>
      <c r="F603" s="8" t="s">
        <v>216</v>
      </c>
      <c r="G603" s="10">
        <v>2</v>
      </c>
    </row>
    <row r="604" spans="1:7" x14ac:dyDescent="0.25">
      <c r="A604" s="17"/>
      <c r="B604" s="3"/>
      <c r="F604" s="8" t="s">
        <v>217</v>
      </c>
      <c r="G604" s="10">
        <v>0</v>
      </c>
    </row>
    <row r="606" spans="1:7" ht="45" x14ac:dyDescent="0.25">
      <c r="A606" s="16" t="s">
        <v>11</v>
      </c>
      <c r="B606" s="1" t="s">
        <v>12</v>
      </c>
      <c r="C606" s="2">
        <v>3</v>
      </c>
      <c r="D606" s="2" t="s">
        <v>172</v>
      </c>
      <c r="E606" s="2" t="s">
        <v>215</v>
      </c>
      <c r="F606" s="8" t="s">
        <v>216</v>
      </c>
      <c r="G606" s="10">
        <v>2</v>
      </c>
    </row>
    <row r="607" spans="1:7" x14ac:dyDescent="0.25">
      <c r="A607" s="17"/>
      <c r="B607" s="3"/>
      <c r="F607" s="8" t="s">
        <v>217</v>
      </c>
      <c r="G607" s="10">
        <v>0</v>
      </c>
    </row>
    <row r="609" spans="1:7" ht="30" x14ac:dyDescent="0.25">
      <c r="A609" s="16" t="s">
        <v>136</v>
      </c>
      <c r="B609" s="1" t="s">
        <v>137</v>
      </c>
      <c r="C609" s="2">
        <v>3</v>
      </c>
      <c r="D609" s="2">
        <v>1</v>
      </c>
      <c r="E609" s="2" t="s">
        <v>1062</v>
      </c>
      <c r="F609" s="8" t="s">
        <v>177</v>
      </c>
      <c r="G609" s="10" t="s">
        <v>225</v>
      </c>
    </row>
    <row r="610" spans="1:7" x14ac:dyDescent="0.25">
      <c r="A610" s="17"/>
      <c r="B610" s="3"/>
      <c r="F610" s="8" t="s">
        <v>178</v>
      </c>
      <c r="G610" s="10">
        <v>0</v>
      </c>
    </row>
    <row r="611" spans="1:7" x14ac:dyDescent="0.25">
      <c r="A611" s="17"/>
      <c r="B611" s="3"/>
      <c r="F611" s="8" t="s">
        <v>179</v>
      </c>
      <c r="G611" s="10">
        <v>1</v>
      </c>
    </row>
    <row r="612" spans="1:7" x14ac:dyDescent="0.25">
      <c r="A612" s="17"/>
      <c r="B612" s="3"/>
      <c r="F612" s="8" t="s">
        <v>180</v>
      </c>
      <c r="G612" s="10">
        <v>2</v>
      </c>
    </row>
    <row r="613" spans="1:7" x14ac:dyDescent="0.25">
      <c r="A613" s="17"/>
      <c r="B613" s="3"/>
      <c r="F613" s="8" t="s">
        <v>181</v>
      </c>
      <c r="G613" s="10">
        <v>1</v>
      </c>
    </row>
    <row r="614" spans="1:7" x14ac:dyDescent="0.25">
      <c r="A614" s="17"/>
      <c r="B614" s="3"/>
      <c r="F614" s="8" t="s">
        <v>1218</v>
      </c>
      <c r="G614" s="10">
        <v>0</v>
      </c>
    </row>
    <row r="615" spans="1:7" x14ac:dyDescent="0.25">
      <c r="A615" s="17"/>
      <c r="B615" s="3"/>
      <c r="F615" s="8" t="s">
        <v>182</v>
      </c>
      <c r="G615" s="10">
        <v>4</v>
      </c>
    </row>
    <row r="616" spans="1:7" x14ac:dyDescent="0.25">
      <c r="A616" s="17"/>
      <c r="B616" s="3"/>
      <c r="F616" s="8" t="s">
        <v>183</v>
      </c>
      <c r="G616" s="10">
        <v>0</v>
      </c>
    </row>
    <row r="617" spans="1:7" x14ac:dyDescent="0.25">
      <c r="A617" s="17"/>
      <c r="B617" s="3"/>
      <c r="F617" s="8" t="s">
        <v>184</v>
      </c>
      <c r="G617" s="10">
        <v>2</v>
      </c>
    </row>
    <row r="618" spans="1:7" x14ac:dyDescent="0.25">
      <c r="A618" s="17"/>
      <c r="B618" s="3"/>
      <c r="F618" s="8" t="s">
        <v>185</v>
      </c>
      <c r="G618" s="10">
        <v>0</v>
      </c>
    </row>
    <row r="619" spans="1:7" x14ac:dyDescent="0.25">
      <c r="A619" s="17"/>
      <c r="B619" s="3"/>
      <c r="F619" s="8" t="s">
        <v>186</v>
      </c>
      <c r="G619" s="10">
        <v>0</v>
      </c>
    </row>
    <row r="620" spans="1:7" x14ac:dyDescent="0.25">
      <c r="A620" s="17"/>
      <c r="B620" s="3"/>
      <c r="F620" s="8" t="s">
        <v>187</v>
      </c>
      <c r="G620" s="10">
        <v>1</v>
      </c>
    </row>
    <row r="621" spans="1:7" x14ac:dyDescent="0.25">
      <c r="A621" s="17"/>
      <c r="B621" s="3"/>
      <c r="F621" s="8" t="s">
        <v>188</v>
      </c>
      <c r="G621" s="10">
        <v>1</v>
      </c>
    </row>
    <row r="622" spans="1:7" x14ac:dyDescent="0.25">
      <c r="A622" s="17"/>
      <c r="B622" s="3"/>
      <c r="F622" s="8" t="s">
        <v>189</v>
      </c>
      <c r="G622" s="10">
        <v>0</v>
      </c>
    </row>
    <row r="623" spans="1:7" x14ac:dyDescent="0.25">
      <c r="A623" s="17"/>
      <c r="B623" s="3"/>
      <c r="F623" s="8" t="s">
        <v>190</v>
      </c>
      <c r="G623" s="10">
        <v>0</v>
      </c>
    </row>
    <row r="624" spans="1:7" x14ac:dyDescent="0.25">
      <c r="A624" s="17"/>
      <c r="B624" s="3"/>
      <c r="F624" s="8" t="s">
        <v>191</v>
      </c>
      <c r="G624" s="10" t="s">
        <v>225</v>
      </c>
    </row>
    <row r="625" spans="1:7" x14ac:dyDescent="0.25">
      <c r="A625" s="17"/>
      <c r="B625" s="3"/>
      <c r="F625" s="8" t="s">
        <v>192</v>
      </c>
      <c r="G625" s="10">
        <v>0</v>
      </c>
    </row>
    <row r="626" spans="1:7" x14ac:dyDescent="0.25">
      <c r="A626" s="17"/>
      <c r="B626" s="3"/>
      <c r="F626" s="8" t="s">
        <v>193</v>
      </c>
      <c r="G626" s="10">
        <v>0</v>
      </c>
    </row>
    <row r="627" spans="1:7" x14ac:dyDescent="0.25">
      <c r="A627" s="17"/>
      <c r="B627" s="3"/>
      <c r="F627" s="8" t="s">
        <v>194</v>
      </c>
      <c r="G627" s="10">
        <v>0</v>
      </c>
    </row>
    <row r="628" spans="1:7" x14ac:dyDescent="0.25">
      <c r="A628" s="17"/>
      <c r="B628" s="3"/>
      <c r="F628" s="8" t="s">
        <v>195</v>
      </c>
      <c r="G628" s="10">
        <v>0</v>
      </c>
    </row>
    <row r="629" spans="1:7" x14ac:dyDescent="0.25">
      <c r="A629" s="17"/>
      <c r="B629" s="3"/>
      <c r="F629" s="8" t="s">
        <v>196</v>
      </c>
      <c r="G629" s="10">
        <v>1</v>
      </c>
    </row>
    <row r="630" spans="1:7" x14ac:dyDescent="0.25">
      <c r="A630" s="17"/>
      <c r="B630" s="3"/>
      <c r="F630" s="8" t="s">
        <v>197</v>
      </c>
      <c r="G630" s="10">
        <v>2</v>
      </c>
    </row>
    <row r="631" spans="1:7" x14ac:dyDescent="0.25">
      <c r="A631" s="17"/>
      <c r="B631" s="3"/>
      <c r="F631" s="8" t="s">
        <v>198</v>
      </c>
      <c r="G631" s="10">
        <v>0</v>
      </c>
    </row>
    <row r="632" spans="1:7" x14ac:dyDescent="0.25">
      <c r="A632" s="17"/>
      <c r="B632" s="3"/>
      <c r="F632" s="8" t="s">
        <v>199</v>
      </c>
      <c r="G632" s="10">
        <v>1</v>
      </c>
    </row>
    <row r="633" spans="1:7" x14ac:dyDescent="0.25">
      <c r="A633" s="17"/>
      <c r="B633" s="3"/>
      <c r="F633" s="8" t="s">
        <v>200</v>
      </c>
      <c r="G633" s="10">
        <v>0</v>
      </c>
    </row>
    <row r="634" spans="1:7" x14ac:dyDescent="0.25">
      <c r="A634" s="17"/>
      <c r="B634" s="3"/>
      <c r="F634" s="8" t="s">
        <v>201</v>
      </c>
      <c r="G634" s="10">
        <v>0</v>
      </c>
    </row>
    <row r="635" spans="1:7" x14ac:dyDescent="0.25">
      <c r="A635" s="17"/>
      <c r="B635" s="3"/>
      <c r="F635" s="8" t="s">
        <v>202</v>
      </c>
      <c r="G635" s="10">
        <v>0</v>
      </c>
    </row>
    <row r="636" spans="1:7" x14ac:dyDescent="0.25">
      <c r="A636" s="17"/>
      <c r="B636" s="3"/>
      <c r="F636" s="8" t="s">
        <v>203</v>
      </c>
      <c r="G636" s="10">
        <v>3</v>
      </c>
    </row>
    <row r="637" spans="1:7" x14ac:dyDescent="0.25">
      <c r="A637" s="17"/>
      <c r="B637" s="3"/>
      <c r="F637" s="8" t="s">
        <v>204</v>
      </c>
      <c r="G637" s="10">
        <v>0</v>
      </c>
    </row>
    <row r="638" spans="1:7" x14ac:dyDescent="0.25">
      <c r="A638" s="17"/>
      <c r="B638" s="3"/>
      <c r="F638" s="8" t="s">
        <v>205</v>
      </c>
      <c r="G638" s="10">
        <v>0</v>
      </c>
    </row>
    <row r="639" spans="1:7" x14ac:dyDescent="0.25">
      <c r="A639" s="17"/>
      <c r="B639" s="3"/>
      <c r="F639" s="8" t="s">
        <v>206</v>
      </c>
      <c r="G639" s="10">
        <v>2</v>
      </c>
    </row>
    <row r="640" spans="1:7" x14ac:dyDescent="0.25">
      <c r="A640" s="17"/>
      <c r="B640" s="3"/>
      <c r="F640" s="8" t="s">
        <v>207</v>
      </c>
      <c r="G640" s="10">
        <v>1</v>
      </c>
    </row>
    <row r="641" spans="1:7" x14ac:dyDescent="0.25">
      <c r="A641" s="17"/>
      <c r="B641" s="3"/>
      <c r="F641" s="8" t="s">
        <v>208</v>
      </c>
      <c r="G641" s="10">
        <v>2</v>
      </c>
    </row>
    <row r="642" spans="1:7" x14ac:dyDescent="0.25">
      <c r="A642" s="17"/>
      <c r="B642" s="3"/>
      <c r="F642" s="8" t="s">
        <v>209</v>
      </c>
      <c r="G642" s="10">
        <v>2</v>
      </c>
    </row>
    <row r="643" spans="1:7" x14ac:dyDescent="0.25">
      <c r="A643" s="17"/>
      <c r="B643" s="3"/>
      <c r="F643" s="8" t="s">
        <v>210</v>
      </c>
      <c r="G643" s="10">
        <v>2</v>
      </c>
    </row>
    <row r="644" spans="1:7" x14ac:dyDescent="0.25">
      <c r="A644" s="17"/>
      <c r="B644" s="3"/>
      <c r="F644" s="8" t="s">
        <v>211</v>
      </c>
      <c r="G644" s="10">
        <v>0</v>
      </c>
    </row>
    <row r="645" spans="1:7" x14ac:dyDescent="0.25">
      <c r="A645" s="17"/>
      <c r="B645" s="3"/>
      <c r="F645" s="8" t="s">
        <v>212</v>
      </c>
      <c r="G645" s="10">
        <v>2</v>
      </c>
    </row>
    <row r="646" spans="1:7" x14ac:dyDescent="0.25">
      <c r="A646" s="17"/>
      <c r="B646" s="3"/>
      <c r="F646" s="8" t="s">
        <v>213</v>
      </c>
      <c r="G646" s="10">
        <v>0</v>
      </c>
    </row>
    <row r="647" spans="1:7" x14ac:dyDescent="0.25">
      <c r="A647" s="17"/>
      <c r="B647" s="3"/>
      <c r="F647" s="8" t="s">
        <v>214</v>
      </c>
      <c r="G647" s="10">
        <v>0</v>
      </c>
    </row>
    <row r="648" spans="1:7" x14ac:dyDescent="0.25">
      <c r="A648" s="17"/>
      <c r="B648" s="3"/>
      <c r="F648" s="8" t="s">
        <v>1063</v>
      </c>
      <c r="G648" s="10">
        <v>0</v>
      </c>
    </row>
    <row r="649" spans="1:7" x14ac:dyDescent="0.25">
      <c r="A649" s="17"/>
      <c r="B649" s="3"/>
      <c r="F649" s="8" t="s">
        <v>1064</v>
      </c>
      <c r="G649" s="10">
        <v>0</v>
      </c>
    </row>
    <row r="650" spans="1:7" x14ac:dyDescent="0.25">
      <c r="A650" s="17"/>
      <c r="B650" s="3"/>
      <c r="F650" s="8" t="s">
        <v>153</v>
      </c>
      <c r="G650" s="10">
        <v>2</v>
      </c>
    </row>
    <row r="651" spans="1:7" x14ac:dyDescent="0.25">
      <c r="A651" s="17"/>
      <c r="B651" s="3"/>
      <c r="F651" s="8" t="s">
        <v>154</v>
      </c>
      <c r="G651" s="10">
        <v>0</v>
      </c>
    </row>
    <row r="652" spans="1:7" x14ac:dyDescent="0.25">
      <c r="A652" s="17"/>
      <c r="B652" s="3"/>
      <c r="F652" s="8" t="s">
        <v>155</v>
      </c>
      <c r="G652" s="10">
        <v>1</v>
      </c>
    </row>
    <row r="653" spans="1:7" x14ac:dyDescent="0.25">
      <c r="A653" s="17"/>
      <c r="B653" s="3"/>
      <c r="F653" s="8" t="s">
        <v>156</v>
      </c>
      <c r="G653" s="10">
        <v>3</v>
      </c>
    </row>
    <row r="654" spans="1:7" x14ac:dyDescent="0.25">
      <c r="A654" s="17"/>
      <c r="B654" s="3"/>
      <c r="F654" s="8" t="s">
        <v>157</v>
      </c>
      <c r="G654" s="10">
        <v>1</v>
      </c>
    </row>
    <row r="655" spans="1:7" x14ac:dyDescent="0.25">
      <c r="A655" s="17"/>
      <c r="B655" s="3"/>
      <c r="F655" s="8" t="s">
        <v>158</v>
      </c>
      <c r="G655" s="10">
        <v>1</v>
      </c>
    </row>
    <row r="656" spans="1:7" x14ac:dyDescent="0.25">
      <c r="A656" s="17"/>
      <c r="B656" s="3"/>
      <c r="F656" s="8" t="s">
        <v>159</v>
      </c>
      <c r="G656" s="10">
        <v>2</v>
      </c>
    </row>
    <row r="657" spans="1:7" x14ac:dyDescent="0.25">
      <c r="A657" s="17"/>
      <c r="B657" s="3"/>
      <c r="F657" s="8" t="s">
        <v>160</v>
      </c>
      <c r="G657" s="10">
        <v>0</v>
      </c>
    </row>
    <row r="658" spans="1:7" x14ac:dyDescent="0.25">
      <c r="A658" s="17"/>
      <c r="B658" s="3"/>
      <c r="F658" s="8" t="s">
        <v>161</v>
      </c>
      <c r="G658" s="10">
        <v>0</v>
      </c>
    </row>
    <row r="659" spans="1:7" x14ac:dyDescent="0.25">
      <c r="A659" s="17"/>
      <c r="B659" s="3"/>
      <c r="F659" s="8" t="s">
        <v>162</v>
      </c>
      <c r="G659" s="10" t="s">
        <v>225</v>
      </c>
    </row>
    <row r="661" spans="1:7" x14ac:dyDescent="0.25">
      <c r="A661" s="16" t="s">
        <v>9</v>
      </c>
      <c r="B661" s="1" t="s">
        <v>10</v>
      </c>
      <c r="C661" s="2">
        <v>3</v>
      </c>
      <c r="D661" s="2">
        <v>1</v>
      </c>
      <c r="E661" s="2" t="s">
        <v>176</v>
      </c>
      <c r="F661" s="8" t="s">
        <v>177</v>
      </c>
      <c r="G661" s="10" t="s">
        <v>225</v>
      </c>
    </row>
    <row r="662" spans="1:7" x14ac:dyDescent="0.25">
      <c r="A662" s="17"/>
      <c r="B662" s="3"/>
      <c r="F662" s="8" t="s">
        <v>178</v>
      </c>
      <c r="G662" s="10">
        <v>0</v>
      </c>
    </row>
    <row r="663" spans="1:7" x14ac:dyDescent="0.25">
      <c r="A663" s="17"/>
      <c r="B663" s="3"/>
      <c r="F663" s="8" t="s">
        <v>179</v>
      </c>
      <c r="G663" s="10">
        <v>1</v>
      </c>
    </row>
    <row r="664" spans="1:7" x14ac:dyDescent="0.25">
      <c r="A664" s="17"/>
      <c r="B664" s="3"/>
      <c r="F664" s="8" t="s">
        <v>180</v>
      </c>
      <c r="G664" s="10">
        <v>2</v>
      </c>
    </row>
    <row r="665" spans="1:7" x14ac:dyDescent="0.25">
      <c r="A665" s="17"/>
      <c r="B665" s="3"/>
      <c r="F665" s="8" t="s">
        <v>181</v>
      </c>
      <c r="G665" s="10">
        <v>1</v>
      </c>
    </row>
    <row r="666" spans="1:7" x14ac:dyDescent="0.25">
      <c r="A666" s="17"/>
      <c r="B666" s="3"/>
      <c r="F666" s="8" t="s">
        <v>1218</v>
      </c>
      <c r="G666" s="10">
        <v>0</v>
      </c>
    </row>
    <row r="667" spans="1:7" x14ac:dyDescent="0.25">
      <c r="A667" s="17"/>
      <c r="B667" s="3"/>
      <c r="F667" s="8" t="s">
        <v>182</v>
      </c>
      <c r="G667" s="10">
        <v>4</v>
      </c>
    </row>
    <row r="668" spans="1:7" x14ac:dyDescent="0.25">
      <c r="A668" s="17"/>
      <c r="B668" s="3"/>
      <c r="F668" s="8" t="s">
        <v>183</v>
      </c>
      <c r="G668" s="10">
        <v>0</v>
      </c>
    </row>
    <row r="669" spans="1:7" x14ac:dyDescent="0.25">
      <c r="A669" s="17"/>
      <c r="B669" s="3"/>
      <c r="F669" s="8" t="s">
        <v>184</v>
      </c>
      <c r="G669" s="10">
        <v>2</v>
      </c>
    </row>
    <row r="670" spans="1:7" x14ac:dyDescent="0.25">
      <c r="A670" s="17"/>
      <c r="B670" s="3"/>
      <c r="F670" s="8" t="s">
        <v>185</v>
      </c>
      <c r="G670" s="10">
        <v>0</v>
      </c>
    </row>
    <row r="671" spans="1:7" x14ac:dyDescent="0.25">
      <c r="A671" s="17"/>
      <c r="B671" s="3"/>
      <c r="F671" s="8" t="s">
        <v>186</v>
      </c>
      <c r="G671" s="10">
        <v>0</v>
      </c>
    </row>
    <row r="672" spans="1:7" x14ac:dyDescent="0.25">
      <c r="A672" s="17"/>
      <c r="B672" s="3"/>
      <c r="F672" s="8" t="s">
        <v>187</v>
      </c>
      <c r="G672" s="10">
        <v>1</v>
      </c>
    </row>
    <row r="673" spans="1:7" x14ac:dyDescent="0.25">
      <c r="A673" s="17"/>
      <c r="B673" s="3"/>
      <c r="F673" s="8" t="s">
        <v>188</v>
      </c>
      <c r="G673" s="10">
        <v>1</v>
      </c>
    </row>
    <row r="674" spans="1:7" x14ac:dyDescent="0.25">
      <c r="A674" s="17"/>
      <c r="B674" s="3"/>
      <c r="F674" s="8" t="s">
        <v>189</v>
      </c>
      <c r="G674" s="10">
        <v>0</v>
      </c>
    </row>
    <row r="675" spans="1:7" x14ac:dyDescent="0.25">
      <c r="A675" s="17"/>
      <c r="B675" s="3"/>
      <c r="F675" s="8" t="s">
        <v>190</v>
      </c>
      <c r="G675" s="10">
        <v>0</v>
      </c>
    </row>
    <row r="676" spans="1:7" x14ac:dyDescent="0.25">
      <c r="A676" s="17"/>
      <c r="B676" s="3"/>
      <c r="F676" s="8" t="s">
        <v>191</v>
      </c>
      <c r="G676" s="10" t="s">
        <v>225</v>
      </c>
    </row>
    <row r="677" spans="1:7" x14ac:dyDescent="0.25">
      <c r="A677" s="17"/>
      <c r="B677" s="3"/>
      <c r="F677" s="8" t="s">
        <v>192</v>
      </c>
      <c r="G677" s="10">
        <v>0</v>
      </c>
    </row>
    <row r="678" spans="1:7" x14ac:dyDescent="0.25">
      <c r="A678" s="17"/>
      <c r="B678" s="3"/>
      <c r="F678" s="8" t="s">
        <v>193</v>
      </c>
      <c r="G678" s="10">
        <v>0</v>
      </c>
    </row>
    <row r="679" spans="1:7" x14ac:dyDescent="0.25">
      <c r="A679" s="17"/>
      <c r="B679" s="3"/>
      <c r="F679" s="8" t="s">
        <v>194</v>
      </c>
      <c r="G679" s="10">
        <v>0</v>
      </c>
    </row>
    <row r="680" spans="1:7" x14ac:dyDescent="0.25">
      <c r="A680" s="17"/>
      <c r="B680" s="3"/>
      <c r="F680" s="8" t="s">
        <v>195</v>
      </c>
      <c r="G680" s="10">
        <v>0</v>
      </c>
    </row>
    <row r="681" spans="1:7" x14ac:dyDescent="0.25">
      <c r="A681" s="17"/>
      <c r="B681" s="3"/>
      <c r="F681" s="8" t="s">
        <v>196</v>
      </c>
      <c r="G681" s="10">
        <v>1</v>
      </c>
    </row>
    <row r="682" spans="1:7" x14ac:dyDescent="0.25">
      <c r="A682" s="17"/>
      <c r="B682" s="3"/>
      <c r="F682" s="8" t="s">
        <v>197</v>
      </c>
      <c r="G682" s="10">
        <v>2</v>
      </c>
    </row>
    <row r="683" spans="1:7" x14ac:dyDescent="0.25">
      <c r="A683" s="17"/>
      <c r="B683" s="3"/>
      <c r="F683" s="8" t="s">
        <v>198</v>
      </c>
      <c r="G683" s="10">
        <v>0</v>
      </c>
    </row>
    <row r="684" spans="1:7" x14ac:dyDescent="0.25">
      <c r="A684" s="17"/>
      <c r="B684" s="3"/>
      <c r="F684" s="8" t="s">
        <v>199</v>
      </c>
      <c r="G684" s="10">
        <v>1</v>
      </c>
    </row>
    <row r="685" spans="1:7" x14ac:dyDescent="0.25">
      <c r="A685" s="17"/>
      <c r="B685" s="3"/>
      <c r="F685" s="8" t="s">
        <v>200</v>
      </c>
      <c r="G685" s="10">
        <v>0</v>
      </c>
    </row>
    <row r="686" spans="1:7" x14ac:dyDescent="0.25">
      <c r="A686" s="17"/>
      <c r="B686" s="3"/>
      <c r="F686" s="8" t="s">
        <v>201</v>
      </c>
      <c r="G686" s="10">
        <v>0</v>
      </c>
    </row>
    <row r="687" spans="1:7" x14ac:dyDescent="0.25">
      <c r="A687" s="17"/>
      <c r="B687" s="3"/>
      <c r="F687" s="8" t="s">
        <v>202</v>
      </c>
      <c r="G687" s="10">
        <v>0</v>
      </c>
    </row>
    <row r="688" spans="1:7" x14ac:dyDescent="0.25">
      <c r="A688" s="17"/>
      <c r="B688" s="3"/>
      <c r="F688" s="8" t="s">
        <v>203</v>
      </c>
      <c r="G688" s="10">
        <v>3</v>
      </c>
    </row>
    <row r="689" spans="1:7" x14ac:dyDescent="0.25">
      <c r="A689" s="17"/>
      <c r="B689" s="3"/>
      <c r="F689" s="8" t="s">
        <v>204</v>
      </c>
      <c r="G689" s="10">
        <v>0</v>
      </c>
    </row>
    <row r="690" spans="1:7" x14ac:dyDescent="0.25">
      <c r="A690" s="17"/>
      <c r="B690" s="3"/>
      <c r="F690" s="8" t="s">
        <v>205</v>
      </c>
      <c r="G690" s="10">
        <v>0</v>
      </c>
    </row>
    <row r="691" spans="1:7" x14ac:dyDescent="0.25">
      <c r="A691" s="17"/>
      <c r="B691" s="3"/>
      <c r="F691" s="8" t="s">
        <v>206</v>
      </c>
      <c r="G691" s="10">
        <v>2</v>
      </c>
    </row>
    <row r="692" spans="1:7" x14ac:dyDescent="0.25">
      <c r="A692" s="17"/>
      <c r="B692" s="3"/>
      <c r="F692" s="8" t="s">
        <v>207</v>
      </c>
      <c r="G692" s="10">
        <v>1</v>
      </c>
    </row>
    <row r="693" spans="1:7" x14ac:dyDescent="0.25">
      <c r="A693" s="17"/>
      <c r="B693" s="3"/>
      <c r="F693" s="8" t="s">
        <v>208</v>
      </c>
      <c r="G693" s="10">
        <v>2</v>
      </c>
    </row>
    <row r="694" spans="1:7" x14ac:dyDescent="0.25">
      <c r="A694" s="17"/>
      <c r="B694" s="3"/>
      <c r="F694" s="8" t="s">
        <v>209</v>
      </c>
      <c r="G694" s="10">
        <v>2</v>
      </c>
    </row>
    <row r="695" spans="1:7" x14ac:dyDescent="0.25">
      <c r="A695" s="17"/>
      <c r="B695" s="3"/>
      <c r="F695" s="8" t="s">
        <v>210</v>
      </c>
      <c r="G695" s="10">
        <v>2</v>
      </c>
    </row>
    <row r="696" spans="1:7" x14ac:dyDescent="0.25">
      <c r="A696" s="17"/>
      <c r="B696" s="3"/>
      <c r="F696" s="8" t="s">
        <v>211</v>
      </c>
      <c r="G696" s="10">
        <v>0</v>
      </c>
    </row>
    <row r="697" spans="1:7" x14ac:dyDescent="0.25">
      <c r="A697" s="17"/>
      <c r="B697" s="3"/>
      <c r="F697" s="8" t="s">
        <v>212</v>
      </c>
      <c r="G697" s="10">
        <v>2</v>
      </c>
    </row>
    <row r="698" spans="1:7" x14ac:dyDescent="0.25">
      <c r="A698" s="17"/>
      <c r="B698" s="3"/>
      <c r="F698" s="8" t="s">
        <v>213</v>
      </c>
      <c r="G698" s="10">
        <v>0</v>
      </c>
    </row>
    <row r="699" spans="1:7" x14ac:dyDescent="0.25">
      <c r="A699" s="17"/>
      <c r="B699" s="3"/>
      <c r="F699" s="8" t="s">
        <v>214</v>
      </c>
      <c r="G699" s="10">
        <v>0</v>
      </c>
    </row>
    <row r="701" spans="1:7" ht="30" x14ac:dyDescent="0.25">
      <c r="A701" s="16" t="s">
        <v>3</v>
      </c>
      <c r="B701" s="1" t="s">
        <v>4</v>
      </c>
      <c r="C701" s="2">
        <v>3</v>
      </c>
      <c r="D701" s="2">
        <v>0</v>
      </c>
      <c r="E701" s="2" t="s">
        <v>164</v>
      </c>
      <c r="F701" s="8" t="s">
        <v>153</v>
      </c>
      <c r="G701" s="10">
        <v>2</v>
      </c>
    </row>
    <row r="702" spans="1:7" x14ac:dyDescent="0.25">
      <c r="A702" s="17"/>
      <c r="B702" s="3"/>
      <c r="F702" s="8" t="s">
        <v>154</v>
      </c>
      <c r="G702" s="10">
        <v>0</v>
      </c>
    </row>
    <row r="703" spans="1:7" x14ac:dyDescent="0.25">
      <c r="A703" s="17"/>
      <c r="B703" s="3"/>
      <c r="F703" s="8" t="s">
        <v>155</v>
      </c>
      <c r="G703" s="10">
        <v>1</v>
      </c>
    </row>
    <row r="704" spans="1:7" x14ac:dyDescent="0.25">
      <c r="A704" s="17"/>
      <c r="B704" s="3"/>
      <c r="F704" s="8" t="s">
        <v>156</v>
      </c>
      <c r="G704" s="10">
        <v>3</v>
      </c>
    </row>
    <row r="705" spans="1:7" x14ac:dyDescent="0.25">
      <c r="A705" s="17"/>
      <c r="B705" s="3"/>
      <c r="F705" s="8" t="s">
        <v>157</v>
      </c>
      <c r="G705" s="10">
        <v>1</v>
      </c>
    </row>
    <row r="706" spans="1:7" x14ac:dyDescent="0.25">
      <c r="A706" s="17"/>
      <c r="B706" s="3"/>
      <c r="F706" s="8" t="s">
        <v>158</v>
      </c>
      <c r="G706" s="10">
        <v>1</v>
      </c>
    </row>
    <row r="707" spans="1:7" x14ac:dyDescent="0.25">
      <c r="A707" s="17"/>
      <c r="B707" s="3"/>
      <c r="F707" s="8" t="s">
        <v>159</v>
      </c>
      <c r="G707" s="10">
        <v>2</v>
      </c>
    </row>
    <row r="708" spans="1:7" x14ac:dyDescent="0.25">
      <c r="A708" s="17"/>
      <c r="B708" s="3"/>
      <c r="F708" s="8" t="s">
        <v>160</v>
      </c>
      <c r="G708" s="10">
        <v>0</v>
      </c>
    </row>
    <row r="709" spans="1:7" x14ac:dyDescent="0.25">
      <c r="A709" s="17"/>
      <c r="B709" s="3"/>
      <c r="F709" s="8" t="s">
        <v>161</v>
      </c>
      <c r="G709" s="10">
        <v>0</v>
      </c>
    </row>
    <row r="710" spans="1:7" x14ac:dyDescent="0.25">
      <c r="A710" s="17"/>
      <c r="B710" s="3"/>
      <c r="F710" s="8" t="s">
        <v>162</v>
      </c>
      <c r="G710" s="10" t="s">
        <v>225</v>
      </c>
    </row>
    <row r="712" spans="1:7" ht="30" x14ac:dyDescent="0.25">
      <c r="A712" s="16" t="s">
        <v>30</v>
      </c>
      <c r="B712" s="1" t="s">
        <v>31</v>
      </c>
      <c r="C712" s="2">
        <v>3</v>
      </c>
      <c r="D712" s="2">
        <v>0</v>
      </c>
      <c r="E712" s="2" t="s">
        <v>348</v>
      </c>
      <c r="F712" s="8" t="s">
        <v>349</v>
      </c>
      <c r="G712" s="10" t="s">
        <v>225</v>
      </c>
    </row>
    <row r="713" spans="1:7" x14ac:dyDescent="0.25">
      <c r="A713" s="17"/>
      <c r="B713" s="3"/>
      <c r="F713" s="8" t="s">
        <v>350</v>
      </c>
      <c r="G713" s="10" t="s">
        <v>225</v>
      </c>
    </row>
    <row r="714" spans="1:7" x14ac:dyDescent="0.25">
      <c r="A714" s="17"/>
      <c r="B714" s="3"/>
      <c r="F714" s="8" t="s">
        <v>351</v>
      </c>
      <c r="G714" s="10">
        <v>2</v>
      </c>
    </row>
    <row r="715" spans="1:7" x14ac:dyDescent="0.25">
      <c r="A715" s="17"/>
      <c r="B715" s="3"/>
      <c r="F715" s="8" t="s">
        <v>352</v>
      </c>
      <c r="G715" s="10">
        <v>3</v>
      </c>
    </row>
    <row r="716" spans="1:7" x14ac:dyDescent="0.25">
      <c r="A716" s="17"/>
      <c r="B716" s="3"/>
      <c r="F716" s="8" t="s">
        <v>353</v>
      </c>
      <c r="G716" s="10">
        <v>0</v>
      </c>
    </row>
    <row r="717" spans="1:7" x14ac:dyDescent="0.25">
      <c r="A717" s="17"/>
      <c r="B717" s="3"/>
      <c r="F717" s="8" t="s">
        <v>354</v>
      </c>
      <c r="G717" s="10">
        <v>0</v>
      </c>
    </row>
    <row r="718" spans="1:7" x14ac:dyDescent="0.25">
      <c r="A718" s="17"/>
      <c r="B718" s="3"/>
      <c r="F718" s="8" t="s">
        <v>355</v>
      </c>
      <c r="G718" s="10">
        <v>0</v>
      </c>
    </row>
    <row r="719" spans="1:7" x14ac:dyDescent="0.25">
      <c r="A719" s="17"/>
      <c r="B719" s="3"/>
      <c r="F719" s="8" t="s">
        <v>1219</v>
      </c>
      <c r="G719" s="10">
        <v>0</v>
      </c>
    </row>
    <row r="720" spans="1:7" x14ac:dyDescent="0.25">
      <c r="A720" s="17"/>
      <c r="B720" s="3"/>
      <c r="F720" s="8" t="s">
        <v>356</v>
      </c>
      <c r="G720" s="10">
        <v>0</v>
      </c>
    </row>
    <row r="721" spans="1:7" x14ac:dyDescent="0.25">
      <c r="A721" s="17"/>
      <c r="B721" s="3"/>
      <c r="F721" s="8" t="s">
        <v>357</v>
      </c>
      <c r="G721" s="10">
        <v>2</v>
      </c>
    </row>
    <row r="722" spans="1:7" x14ac:dyDescent="0.25">
      <c r="A722" s="17"/>
      <c r="B722" s="3"/>
      <c r="F722" s="8" t="s">
        <v>358</v>
      </c>
      <c r="G722" s="10">
        <v>0</v>
      </c>
    </row>
    <row r="723" spans="1:7" x14ac:dyDescent="0.25">
      <c r="A723" s="17"/>
      <c r="B723" s="3"/>
      <c r="F723" s="8" t="s">
        <v>359</v>
      </c>
      <c r="G723" s="10">
        <v>3</v>
      </c>
    </row>
    <row r="724" spans="1:7" x14ac:dyDescent="0.25">
      <c r="A724" s="17"/>
      <c r="B724" s="3"/>
      <c r="F724" s="8" t="s">
        <v>360</v>
      </c>
      <c r="G724" s="10">
        <v>1</v>
      </c>
    </row>
    <row r="725" spans="1:7" x14ac:dyDescent="0.25">
      <c r="A725" s="17"/>
      <c r="B725" s="3"/>
      <c r="F725" s="8" t="s">
        <v>361</v>
      </c>
      <c r="G725" s="10">
        <v>2</v>
      </c>
    </row>
    <row r="726" spans="1:7" x14ac:dyDescent="0.25">
      <c r="A726" s="17"/>
      <c r="B726" s="3"/>
      <c r="F726" s="8" t="s">
        <v>362</v>
      </c>
      <c r="G726" s="10">
        <v>0</v>
      </c>
    </row>
    <row r="728" spans="1:7" ht="30" x14ac:dyDescent="0.25">
      <c r="A728" s="16" t="s">
        <v>26</v>
      </c>
      <c r="B728" s="1" t="s">
        <v>27</v>
      </c>
      <c r="C728" s="2">
        <v>1</v>
      </c>
      <c r="D728" s="2">
        <v>0</v>
      </c>
      <c r="E728" s="2" t="s">
        <v>324</v>
      </c>
      <c r="F728" s="8" t="s">
        <v>325</v>
      </c>
      <c r="G728" s="10">
        <v>0</v>
      </c>
    </row>
    <row r="729" spans="1:7" x14ac:dyDescent="0.25">
      <c r="A729" s="17"/>
      <c r="B729" s="3"/>
      <c r="F729" s="8" t="s">
        <v>326</v>
      </c>
      <c r="G729" s="10">
        <v>0</v>
      </c>
    </row>
    <row r="730" spans="1:7" x14ac:dyDescent="0.25">
      <c r="A730" s="17"/>
      <c r="B730" s="3"/>
      <c r="F730" s="8" t="s">
        <v>327</v>
      </c>
      <c r="G730" s="10">
        <v>0</v>
      </c>
    </row>
    <row r="731" spans="1:7" x14ac:dyDescent="0.25">
      <c r="A731" s="17"/>
      <c r="B731" s="3"/>
      <c r="F731" s="8" t="s">
        <v>328</v>
      </c>
      <c r="G731" s="10">
        <v>2</v>
      </c>
    </row>
    <row r="732" spans="1:7" x14ac:dyDescent="0.25">
      <c r="A732" s="17"/>
      <c r="B732" s="3"/>
      <c r="F732" s="8" t="s">
        <v>329</v>
      </c>
      <c r="G732" s="10">
        <v>1</v>
      </c>
    </row>
    <row r="733" spans="1:7" x14ac:dyDescent="0.25">
      <c r="A733" s="17"/>
      <c r="B733" s="3"/>
      <c r="F733" s="8" t="s">
        <v>330</v>
      </c>
      <c r="G733" s="10" t="s">
        <v>225</v>
      </c>
    </row>
    <row r="734" spans="1:7" x14ac:dyDescent="0.25">
      <c r="A734" s="17"/>
      <c r="B734" s="3"/>
      <c r="F734" s="8" t="s">
        <v>331</v>
      </c>
      <c r="G734" s="10">
        <v>0</v>
      </c>
    </row>
    <row r="735" spans="1:7" x14ac:dyDescent="0.25">
      <c r="A735" s="17"/>
      <c r="B735" s="3"/>
      <c r="F735" s="8" t="s">
        <v>332</v>
      </c>
      <c r="G735" s="10">
        <v>1</v>
      </c>
    </row>
    <row r="737" spans="1:7" x14ac:dyDescent="0.25">
      <c r="A737" s="16" t="s">
        <v>48</v>
      </c>
      <c r="B737" s="1" t="s">
        <v>49</v>
      </c>
      <c r="C737" s="2">
        <v>0</v>
      </c>
      <c r="D737" s="2" t="s">
        <v>172</v>
      </c>
      <c r="E737" s="2" t="s">
        <v>465</v>
      </c>
      <c r="F737" s="8" t="s">
        <v>466</v>
      </c>
      <c r="G737" s="10">
        <v>2</v>
      </c>
    </row>
    <row r="738" spans="1:7" x14ac:dyDescent="0.25">
      <c r="A738" s="17"/>
      <c r="B738" s="3"/>
      <c r="F738" s="8" t="s">
        <v>467</v>
      </c>
      <c r="G738" s="10">
        <v>1</v>
      </c>
    </row>
    <row r="739" spans="1:7" x14ac:dyDescent="0.25">
      <c r="A739" s="17"/>
      <c r="B739" s="3"/>
      <c r="F739" s="8" t="s">
        <v>468</v>
      </c>
      <c r="G739" s="10" t="s">
        <v>225</v>
      </c>
    </row>
    <row r="740" spans="1:7" x14ac:dyDescent="0.25">
      <c r="A740" s="17"/>
      <c r="B740" s="3"/>
      <c r="F740" s="8" t="s">
        <v>469</v>
      </c>
      <c r="G740" s="10">
        <v>0</v>
      </c>
    </row>
    <row r="741" spans="1:7" x14ac:dyDescent="0.25">
      <c r="A741" s="17"/>
      <c r="B741" s="3"/>
      <c r="F741" s="8" t="s">
        <v>470</v>
      </c>
      <c r="G741" s="10">
        <v>0</v>
      </c>
    </row>
    <row r="742" spans="1:7" x14ac:dyDescent="0.25">
      <c r="A742" s="17"/>
      <c r="B742" s="3"/>
      <c r="F742" s="8" t="s">
        <v>471</v>
      </c>
      <c r="G742" s="10">
        <v>0</v>
      </c>
    </row>
    <row r="744" spans="1:7" x14ac:dyDescent="0.25">
      <c r="A744" s="16" t="s">
        <v>124</v>
      </c>
      <c r="B744" s="1" t="s">
        <v>125</v>
      </c>
      <c r="C744" s="2">
        <v>3</v>
      </c>
      <c r="D744" s="2">
        <v>1</v>
      </c>
      <c r="E744" s="2" t="s">
        <v>1000</v>
      </c>
      <c r="F744" s="8" t="s">
        <v>1001</v>
      </c>
      <c r="G744" s="10">
        <v>3</v>
      </c>
    </row>
    <row r="746" spans="1:7" ht="30" x14ac:dyDescent="0.25">
      <c r="A746" s="16" t="s">
        <v>116</v>
      </c>
      <c r="B746" s="1" t="s">
        <v>117</v>
      </c>
      <c r="C746" s="2">
        <v>3</v>
      </c>
      <c r="D746" s="2">
        <v>2</v>
      </c>
      <c r="E746" s="2" t="s">
        <v>966</v>
      </c>
      <c r="F746" s="8" t="s">
        <v>967</v>
      </c>
      <c r="G746" s="10" t="s">
        <v>225</v>
      </c>
    </row>
    <row r="747" spans="1:7" x14ac:dyDescent="0.25">
      <c r="A747" s="17"/>
      <c r="B747" s="3"/>
      <c r="F747" s="8" t="s">
        <v>1220</v>
      </c>
      <c r="G747" s="10">
        <v>2</v>
      </c>
    </row>
    <row r="748" spans="1:7" x14ac:dyDescent="0.25">
      <c r="A748" s="17"/>
      <c r="B748" s="3"/>
      <c r="F748" s="8" t="s">
        <v>968</v>
      </c>
      <c r="G748" s="10">
        <v>4</v>
      </c>
    </row>
    <row r="749" spans="1:7" x14ac:dyDescent="0.25">
      <c r="A749" s="17"/>
      <c r="B749" s="3"/>
      <c r="F749" s="8" t="s">
        <v>969</v>
      </c>
      <c r="G749" s="10">
        <v>0</v>
      </c>
    </row>
    <row r="750" spans="1:7" x14ac:dyDescent="0.25">
      <c r="A750" s="17"/>
      <c r="B750" s="3"/>
      <c r="F750" s="8" t="s">
        <v>970</v>
      </c>
      <c r="G750" s="10">
        <v>3</v>
      </c>
    </row>
    <row r="751" spans="1:7" x14ac:dyDescent="0.25">
      <c r="A751" s="17"/>
      <c r="B751" s="3"/>
      <c r="F751" s="8" t="s">
        <v>1221</v>
      </c>
      <c r="G751" s="10">
        <v>1</v>
      </c>
    </row>
    <row r="752" spans="1:7" x14ac:dyDescent="0.25">
      <c r="A752" s="17"/>
      <c r="B752" s="3"/>
      <c r="F752" s="8" t="s">
        <v>971</v>
      </c>
      <c r="G752" s="10">
        <v>0</v>
      </c>
    </row>
    <row r="753" spans="1:7" x14ac:dyDescent="0.25">
      <c r="A753" s="17"/>
      <c r="B753" s="3"/>
      <c r="F753" s="8" t="s">
        <v>972</v>
      </c>
      <c r="G753" s="10">
        <v>0</v>
      </c>
    </row>
    <row r="755" spans="1:7" ht="45" x14ac:dyDescent="0.25">
      <c r="A755" s="16" t="s">
        <v>7</v>
      </c>
      <c r="B755" s="1" t="s">
        <v>8</v>
      </c>
      <c r="C755" s="4" t="s">
        <v>170</v>
      </c>
      <c r="D755" s="2" t="s">
        <v>172</v>
      </c>
      <c r="E755" s="2" t="s">
        <v>171</v>
      </c>
      <c r="F755" s="8" t="s">
        <v>173</v>
      </c>
      <c r="G755" s="10">
        <v>2</v>
      </c>
    </row>
    <row r="756" spans="1:7" x14ac:dyDescent="0.25">
      <c r="A756" s="17"/>
      <c r="B756" s="3"/>
      <c r="F756" s="8" t="s">
        <v>174</v>
      </c>
      <c r="G756" s="10">
        <v>0</v>
      </c>
    </row>
    <row r="757" spans="1:7" x14ac:dyDescent="0.25">
      <c r="A757" s="17"/>
      <c r="B757" s="3"/>
      <c r="F757" s="8" t="s">
        <v>175</v>
      </c>
      <c r="G757" s="10">
        <v>0</v>
      </c>
    </row>
    <row r="759" spans="1:7" ht="30" x14ac:dyDescent="0.25">
      <c r="A759" s="16" t="s">
        <v>120</v>
      </c>
      <c r="B759" s="1" t="s">
        <v>121</v>
      </c>
      <c r="C759" s="2">
        <v>2</v>
      </c>
      <c r="D759" s="2">
        <v>0</v>
      </c>
      <c r="E759" s="2" t="s">
        <v>978</v>
      </c>
      <c r="F759" s="8" t="s">
        <v>979</v>
      </c>
      <c r="G759" s="10">
        <v>2</v>
      </c>
    </row>
    <row r="760" spans="1:7" x14ac:dyDescent="0.25">
      <c r="A760" s="17"/>
      <c r="B760" s="3"/>
      <c r="F760" s="8" t="s">
        <v>980</v>
      </c>
      <c r="G760" s="10">
        <v>0</v>
      </c>
    </row>
    <row r="761" spans="1:7" x14ac:dyDescent="0.25">
      <c r="A761" s="17"/>
      <c r="B761" s="3"/>
      <c r="F761" s="8" t="s">
        <v>981</v>
      </c>
      <c r="G761" s="10">
        <v>0</v>
      </c>
    </row>
    <row r="762" spans="1:7" x14ac:dyDescent="0.25">
      <c r="A762" s="17"/>
      <c r="B762" s="3"/>
      <c r="F762" s="8" t="s">
        <v>982</v>
      </c>
      <c r="G762" s="10">
        <v>0</v>
      </c>
    </row>
    <row r="763" spans="1:7" x14ac:dyDescent="0.25">
      <c r="A763" s="17"/>
      <c r="B763" s="3"/>
      <c r="F763" s="8" t="s">
        <v>983</v>
      </c>
      <c r="G763" s="10">
        <v>0</v>
      </c>
    </row>
    <row r="764" spans="1:7" x14ac:dyDescent="0.25">
      <c r="A764" s="17"/>
      <c r="B764" s="3"/>
      <c r="F764" s="8" t="s">
        <v>984</v>
      </c>
      <c r="G764" s="10">
        <v>0</v>
      </c>
    </row>
    <row r="765" spans="1:7" x14ac:dyDescent="0.25">
      <c r="A765" s="17"/>
      <c r="B765" s="3"/>
      <c r="F765" s="8" t="s">
        <v>985</v>
      </c>
      <c r="G765" s="10">
        <v>0</v>
      </c>
    </row>
    <row r="766" spans="1:7" x14ac:dyDescent="0.25">
      <c r="A766" s="17"/>
      <c r="B766" s="3"/>
      <c r="F766" s="8" t="s">
        <v>986</v>
      </c>
      <c r="G766" s="10">
        <v>1</v>
      </c>
    </row>
    <row r="768" spans="1:7" ht="30" x14ac:dyDescent="0.25">
      <c r="A768" s="16" t="s">
        <v>42</v>
      </c>
      <c r="B768" s="1" t="s">
        <v>43</v>
      </c>
      <c r="C768" s="2">
        <v>3</v>
      </c>
      <c r="D768" s="2">
        <v>1</v>
      </c>
      <c r="E768" s="2" t="s">
        <v>442</v>
      </c>
      <c r="F768" s="8" t="s">
        <v>443</v>
      </c>
      <c r="G768" s="10">
        <v>4</v>
      </c>
    </row>
    <row r="769" spans="1:7" x14ac:dyDescent="0.25">
      <c r="A769" s="17"/>
      <c r="B769" s="3"/>
      <c r="F769" s="8" t="s">
        <v>444</v>
      </c>
      <c r="G769" s="10">
        <v>2</v>
      </c>
    </row>
    <row r="770" spans="1:7" x14ac:dyDescent="0.25">
      <c r="A770" s="17"/>
      <c r="B770" s="3"/>
      <c r="F770" s="8" t="s">
        <v>445</v>
      </c>
      <c r="G770" s="10">
        <v>4</v>
      </c>
    </row>
    <row r="771" spans="1:7" x14ac:dyDescent="0.25">
      <c r="A771" s="17"/>
      <c r="B771" s="3"/>
      <c r="F771" s="8" t="s">
        <v>446</v>
      </c>
      <c r="G771" s="10">
        <v>0</v>
      </c>
    </row>
    <row r="772" spans="1:7" x14ac:dyDescent="0.25">
      <c r="A772" s="17"/>
      <c r="B772" s="3"/>
      <c r="F772" s="8" t="s">
        <v>447</v>
      </c>
      <c r="G772" s="10">
        <v>0</v>
      </c>
    </row>
    <row r="773" spans="1:7" x14ac:dyDescent="0.25">
      <c r="A773" s="17"/>
      <c r="B773" s="3"/>
      <c r="F773" s="8" t="s">
        <v>448</v>
      </c>
      <c r="G773" s="10">
        <v>0</v>
      </c>
    </row>
    <row r="774" spans="1:7" x14ac:dyDescent="0.25">
      <c r="A774" s="17"/>
      <c r="B774" s="3"/>
      <c r="F774" s="8" t="s">
        <v>449</v>
      </c>
      <c r="G774" s="10">
        <v>0</v>
      </c>
    </row>
    <row r="775" spans="1:7" x14ac:dyDescent="0.25">
      <c r="A775" s="17"/>
      <c r="B775" s="3"/>
      <c r="F775" s="8" t="s">
        <v>450</v>
      </c>
      <c r="G775" s="10">
        <v>2</v>
      </c>
    </row>
    <row r="776" spans="1:7" x14ac:dyDescent="0.25">
      <c r="A776" s="17"/>
      <c r="B776" s="3"/>
      <c r="F776" s="8" t="s">
        <v>451</v>
      </c>
      <c r="G776" s="10">
        <v>0</v>
      </c>
    </row>
    <row r="778" spans="1:7" ht="45" x14ac:dyDescent="0.25">
      <c r="A778" s="16" t="s">
        <v>132</v>
      </c>
      <c r="B778" s="1" t="s">
        <v>133</v>
      </c>
      <c r="C778" s="2">
        <v>3</v>
      </c>
      <c r="D778" s="2">
        <v>3</v>
      </c>
      <c r="E778" s="2" t="s">
        <v>1014</v>
      </c>
      <c r="F778" s="8" t="s">
        <v>1015</v>
      </c>
      <c r="G778" s="10">
        <v>0</v>
      </c>
    </row>
    <row r="779" spans="1:7" x14ac:dyDescent="0.25">
      <c r="A779" s="17"/>
      <c r="B779" s="3"/>
      <c r="F779" s="8" t="s">
        <v>1016</v>
      </c>
      <c r="G779" s="10">
        <v>1</v>
      </c>
    </row>
    <row r="780" spans="1:7" x14ac:dyDescent="0.25">
      <c r="A780" s="17"/>
      <c r="B780" s="3"/>
      <c r="F780" s="8" t="s">
        <v>1017</v>
      </c>
      <c r="G780" s="10">
        <v>0</v>
      </c>
    </row>
    <row r="781" spans="1:7" x14ac:dyDescent="0.25">
      <c r="A781" s="17"/>
      <c r="B781" s="3"/>
      <c r="F781" s="8" t="s">
        <v>1018</v>
      </c>
      <c r="G781" s="10">
        <v>0</v>
      </c>
    </row>
    <row r="782" spans="1:7" x14ac:dyDescent="0.25">
      <c r="A782" s="17"/>
      <c r="B782" s="3"/>
      <c r="F782" s="8" t="s">
        <v>1019</v>
      </c>
      <c r="G782" s="10">
        <v>0</v>
      </c>
    </row>
    <row r="783" spans="1:7" x14ac:dyDescent="0.25">
      <c r="A783" s="17"/>
      <c r="B783" s="3"/>
      <c r="F783" s="8" t="s">
        <v>1020</v>
      </c>
      <c r="G783" s="10">
        <v>2</v>
      </c>
    </row>
    <row r="784" spans="1:7" x14ac:dyDescent="0.25">
      <c r="A784" s="17"/>
      <c r="B784" s="3"/>
      <c r="F784" s="8" t="s">
        <v>1021</v>
      </c>
      <c r="G784" s="10">
        <v>2</v>
      </c>
    </row>
    <row r="785" spans="1:7" x14ac:dyDescent="0.25">
      <c r="A785" s="17"/>
      <c r="B785" s="3"/>
      <c r="F785" s="8" t="s">
        <v>1022</v>
      </c>
      <c r="G785" s="10">
        <v>2</v>
      </c>
    </row>
    <row r="786" spans="1:7" x14ac:dyDescent="0.25">
      <c r="A786" s="17"/>
      <c r="B786" s="3"/>
      <c r="F786" s="8" t="s">
        <v>1023</v>
      </c>
      <c r="G786" s="10">
        <v>1</v>
      </c>
    </row>
    <row r="787" spans="1:7" x14ac:dyDescent="0.25">
      <c r="A787" s="17"/>
      <c r="B787" s="3"/>
      <c r="F787" s="8" t="s">
        <v>1024</v>
      </c>
      <c r="G787" s="10">
        <v>2</v>
      </c>
    </row>
    <row r="788" spans="1:7" x14ac:dyDescent="0.25">
      <c r="A788" s="17"/>
      <c r="B788" s="3"/>
      <c r="F788" s="8" t="s">
        <v>1025</v>
      </c>
      <c r="G788" s="10">
        <v>2</v>
      </c>
    </row>
    <row r="789" spans="1:7" x14ac:dyDescent="0.25">
      <c r="A789" s="17"/>
      <c r="B789" s="3"/>
      <c r="F789" s="8" t="s">
        <v>1026</v>
      </c>
      <c r="G789" s="10">
        <v>2</v>
      </c>
    </row>
    <row r="790" spans="1:7" x14ac:dyDescent="0.25">
      <c r="A790" s="17"/>
      <c r="B790" s="3"/>
      <c r="F790" s="8" t="s">
        <v>1027</v>
      </c>
      <c r="G790" s="10">
        <v>2</v>
      </c>
    </row>
    <row r="791" spans="1:7" x14ac:dyDescent="0.25">
      <c r="A791" s="17"/>
      <c r="B791" s="3"/>
      <c r="F791" s="8" t="s">
        <v>1028</v>
      </c>
      <c r="G791" s="10">
        <v>2</v>
      </c>
    </row>
    <row r="792" spans="1:7" x14ac:dyDescent="0.25">
      <c r="A792" s="17"/>
      <c r="B792" s="3"/>
      <c r="F792" s="8" t="s">
        <v>1029</v>
      </c>
      <c r="G792" s="10">
        <v>4</v>
      </c>
    </row>
    <row r="793" spans="1:7" x14ac:dyDescent="0.25">
      <c r="A793" s="17"/>
      <c r="B793" s="3"/>
      <c r="F793" s="8" t="s">
        <v>1030</v>
      </c>
      <c r="G793" s="10">
        <v>1</v>
      </c>
    </row>
    <row r="794" spans="1:7" x14ac:dyDescent="0.25">
      <c r="A794" s="17"/>
      <c r="B794" s="3"/>
      <c r="F794" s="8" t="s">
        <v>1031</v>
      </c>
      <c r="G794" s="10">
        <v>2</v>
      </c>
    </row>
    <row r="795" spans="1:7" x14ac:dyDescent="0.25">
      <c r="A795" s="17"/>
      <c r="B795" s="3"/>
      <c r="F795" s="8" t="s">
        <v>1032</v>
      </c>
      <c r="G795" s="10">
        <v>2</v>
      </c>
    </row>
    <row r="796" spans="1:7" x14ac:dyDescent="0.25">
      <c r="A796" s="17"/>
      <c r="B796" s="3"/>
      <c r="F796" s="8" t="s">
        <v>1033</v>
      </c>
      <c r="G796" s="10">
        <v>1</v>
      </c>
    </row>
    <row r="797" spans="1:7" x14ac:dyDescent="0.25">
      <c r="A797" s="17"/>
      <c r="B797" s="3"/>
      <c r="F797" s="8" t="s">
        <v>1222</v>
      </c>
      <c r="G797" s="10">
        <v>1</v>
      </c>
    </row>
    <row r="798" spans="1:7" x14ac:dyDescent="0.25">
      <c r="A798" s="17"/>
      <c r="B798" s="3"/>
      <c r="F798" s="8" t="s">
        <v>1034</v>
      </c>
      <c r="G798" s="10">
        <v>2</v>
      </c>
    </row>
    <row r="799" spans="1:7" x14ac:dyDescent="0.25">
      <c r="A799" s="17"/>
      <c r="B799" s="3"/>
      <c r="F799" s="8" t="s">
        <v>1035</v>
      </c>
      <c r="G799" s="10">
        <v>3</v>
      </c>
    </row>
    <row r="800" spans="1:7" x14ac:dyDescent="0.25">
      <c r="A800" s="17"/>
      <c r="B800" s="3"/>
      <c r="F800" s="8" t="s">
        <v>1036</v>
      </c>
      <c r="G800" s="10">
        <v>0</v>
      </c>
    </row>
    <row r="801" spans="1:7" x14ac:dyDescent="0.25">
      <c r="A801" s="17"/>
      <c r="B801" s="3"/>
      <c r="F801" s="8" t="s">
        <v>1037</v>
      </c>
      <c r="G801" s="10">
        <v>2</v>
      </c>
    </row>
    <row r="802" spans="1:7" x14ac:dyDescent="0.25">
      <c r="A802" s="17"/>
      <c r="B802" s="3"/>
      <c r="F802" s="8" t="s">
        <v>1038</v>
      </c>
      <c r="G802" s="10">
        <v>0</v>
      </c>
    </row>
    <row r="803" spans="1:7" x14ac:dyDescent="0.25">
      <c r="A803" s="17"/>
      <c r="B803" s="3"/>
      <c r="F803" s="8" t="s">
        <v>1039</v>
      </c>
      <c r="G803" s="10">
        <v>2</v>
      </c>
    </row>
    <row r="804" spans="1:7" x14ac:dyDescent="0.25">
      <c r="A804" s="17"/>
      <c r="B804" s="3"/>
      <c r="F804" s="8" t="s">
        <v>1040</v>
      </c>
      <c r="G804" s="10">
        <v>3</v>
      </c>
    </row>
    <row r="806" spans="1:7" x14ac:dyDescent="0.25">
      <c r="A806" s="16" t="s">
        <v>46</v>
      </c>
      <c r="B806" s="1" t="s">
        <v>47</v>
      </c>
      <c r="C806" s="2" t="s">
        <v>453</v>
      </c>
      <c r="D806" s="2" t="s">
        <v>172</v>
      </c>
      <c r="E806" s="2" t="s">
        <v>463</v>
      </c>
      <c r="F806" s="8" t="s">
        <v>464</v>
      </c>
      <c r="G806" s="10" t="s">
        <v>225</v>
      </c>
    </row>
    <row r="808" spans="1:7" ht="45" x14ac:dyDescent="0.25">
      <c r="A808" s="16" t="s">
        <v>98</v>
      </c>
      <c r="B808" s="1" t="s">
        <v>99</v>
      </c>
      <c r="C808" s="2">
        <v>3</v>
      </c>
      <c r="D808" s="2">
        <v>3</v>
      </c>
      <c r="E808" s="2" t="s">
        <v>761</v>
      </c>
      <c r="F808" s="8" t="s">
        <v>762</v>
      </c>
      <c r="G808" s="10">
        <v>4</v>
      </c>
    </row>
    <row r="809" spans="1:7" x14ac:dyDescent="0.25">
      <c r="A809" s="17"/>
      <c r="B809" s="3"/>
      <c r="F809" s="8" t="s">
        <v>763</v>
      </c>
      <c r="G809" s="10">
        <v>3</v>
      </c>
    </row>
    <row r="810" spans="1:7" x14ac:dyDescent="0.25">
      <c r="A810" s="17"/>
      <c r="B810" s="3"/>
      <c r="F810" s="8" t="s">
        <v>764</v>
      </c>
      <c r="G810" s="10">
        <v>0</v>
      </c>
    </row>
    <row r="811" spans="1:7" x14ac:dyDescent="0.25">
      <c r="A811" s="17"/>
      <c r="B811" s="3"/>
      <c r="F811" s="8" t="s">
        <v>765</v>
      </c>
      <c r="G811" s="10">
        <v>2</v>
      </c>
    </row>
    <row r="812" spans="1:7" x14ac:dyDescent="0.25">
      <c r="A812" s="17"/>
      <c r="B812" s="3"/>
      <c r="F812" s="8" t="s">
        <v>766</v>
      </c>
      <c r="G812" s="10">
        <v>3</v>
      </c>
    </row>
    <row r="813" spans="1:7" x14ac:dyDescent="0.25">
      <c r="A813" s="17"/>
      <c r="B813" s="3"/>
      <c r="F813" s="8" t="s">
        <v>767</v>
      </c>
      <c r="G813" s="10">
        <v>1</v>
      </c>
    </row>
    <row r="814" spans="1:7" x14ac:dyDescent="0.25">
      <c r="A814" s="17"/>
      <c r="B814" s="3"/>
      <c r="F814" s="8" t="s">
        <v>768</v>
      </c>
      <c r="G814" s="10">
        <v>0</v>
      </c>
    </row>
    <row r="815" spans="1:7" x14ac:dyDescent="0.25">
      <c r="A815" s="17"/>
      <c r="B815" s="3"/>
      <c r="F815" s="8" t="s">
        <v>769</v>
      </c>
      <c r="G815" s="10">
        <v>0</v>
      </c>
    </row>
    <row r="816" spans="1:7" x14ac:dyDescent="0.25">
      <c r="A816" s="17"/>
      <c r="B816" s="3"/>
      <c r="F816" s="8" t="s">
        <v>770</v>
      </c>
      <c r="G816" s="10">
        <v>4</v>
      </c>
    </row>
    <row r="817" spans="1:7" x14ac:dyDescent="0.25">
      <c r="A817" s="17"/>
      <c r="B817" s="3"/>
      <c r="F817" s="8" t="s">
        <v>771</v>
      </c>
      <c r="G817" s="10">
        <v>0</v>
      </c>
    </row>
    <row r="818" spans="1:7" x14ac:dyDescent="0.25">
      <c r="A818" s="17"/>
      <c r="B818" s="3"/>
      <c r="F818" s="8" t="s">
        <v>772</v>
      </c>
      <c r="G818" s="10">
        <v>1</v>
      </c>
    </row>
    <row r="819" spans="1:7" x14ac:dyDescent="0.25">
      <c r="A819" s="17"/>
      <c r="B819" s="3"/>
      <c r="F819" s="8" t="s">
        <v>773</v>
      </c>
      <c r="G819" s="10">
        <v>0</v>
      </c>
    </row>
    <row r="820" spans="1:7" x14ac:dyDescent="0.25">
      <c r="A820" s="17"/>
      <c r="B820" s="3"/>
      <c r="F820" s="8" t="s">
        <v>774</v>
      </c>
      <c r="G820" s="10">
        <v>0</v>
      </c>
    </row>
    <row r="821" spans="1:7" x14ac:dyDescent="0.25">
      <c r="A821" s="17"/>
      <c r="B821" s="3"/>
      <c r="F821" s="8" t="s">
        <v>775</v>
      </c>
      <c r="G821" s="10">
        <v>0</v>
      </c>
    </row>
    <row r="822" spans="1:7" x14ac:dyDescent="0.25">
      <c r="A822" s="17"/>
      <c r="B822" s="3"/>
      <c r="F822" s="8" t="s">
        <v>776</v>
      </c>
      <c r="G822" s="10">
        <v>2</v>
      </c>
    </row>
    <row r="823" spans="1:7" x14ac:dyDescent="0.25">
      <c r="A823" s="17"/>
      <c r="B823" s="3"/>
      <c r="F823" s="8" t="s">
        <v>777</v>
      </c>
      <c r="G823" s="10">
        <v>1</v>
      </c>
    </row>
    <row r="824" spans="1:7" x14ac:dyDescent="0.25">
      <c r="A824" s="17"/>
      <c r="B824" s="3"/>
      <c r="F824" s="8" t="s">
        <v>778</v>
      </c>
      <c r="G824" s="10">
        <v>2</v>
      </c>
    </row>
    <row r="825" spans="1:7" x14ac:dyDescent="0.25">
      <c r="A825" s="17"/>
      <c r="B825" s="3"/>
      <c r="F825" s="8" t="s">
        <v>779</v>
      </c>
      <c r="G825" s="10" t="s">
        <v>225</v>
      </c>
    </row>
    <row r="826" spans="1:7" x14ac:dyDescent="0.25">
      <c r="A826" s="17"/>
      <c r="B826" s="3"/>
      <c r="F826" s="8" t="s">
        <v>780</v>
      </c>
      <c r="G826" s="10">
        <v>1</v>
      </c>
    </row>
    <row r="827" spans="1:7" x14ac:dyDescent="0.25">
      <c r="A827" s="17"/>
      <c r="B827" s="3"/>
      <c r="F827" s="8" t="s">
        <v>781</v>
      </c>
      <c r="G827" s="10">
        <v>1</v>
      </c>
    </row>
    <row r="828" spans="1:7" x14ac:dyDescent="0.25">
      <c r="A828" s="17"/>
      <c r="B828" s="3"/>
      <c r="F828" s="8" t="s">
        <v>782</v>
      </c>
      <c r="G828" s="10">
        <v>1</v>
      </c>
    </row>
    <row r="829" spans="1:7" x14ac:dyDescent="0.25">
      <c r="A829" s="17"/>
      <c r="B829" s="3"/>
      <c r="F829" s="8" t="s">
        <v>783</v>
      </c>
      <c r="G829" s="10">
        <v>1</v>
      </c>
    </row>
    <row r="830" spans="1:7" x14ac:dyDescent="0.25">
      <c r="A830" s="17"/>
      <c r="B830" s="3"/>
      <c r="F830" s="8" t="s">
        <v>784</v>
      </c>
      <c r="G830" s="10">
        <v>2</v>
      </c>
    </row>
    <row r="831" spans="1:7" x14ac:dyDescent="0.25">
      <c r="A831" s="17"/>
      <c r="B831" s="3"/>
      <c r="F831" s="8" t="s">
        <v>785</v>
      </c>
      <c r="G831" s="10">
        <v>1</v>
      </c>
    </row>
    <row r="832" spans="1:7" x14ac:dyDescent="0.25">
      <c r="A832" s="17"/>
      <c r="B832" s="3"/>
      <c r="F832" s="8" t="s">
        <v>786</v>
      </c>
      <c r="G832" s="10">
        <v>0</v>
      </c>
    </row>
    <row r="833" spans="1:7" x14ac:dyDescent="0.25">
      <c r="A833" s="17"/>
      <c r="B833" s="3"/>
      <c r="F833" s="8" t="s">
        <v>787</v>
      </c>
      <c r="G833" s="10" t="s">
        <v>225</v>
      </c>
    </row>
    <row r="834" spans="1:7" x14ac:dyDescent="0.25">
      <c r="A834" s="17"/>
      <c r="B834" s="3"/>
      <c r="F834" s="8" t="s">
        <v>788</v>
      </c>
      <c r="G834" s="10">
        <v>4</v>
      </c>
    </row>
    <row r="836" spans="1:7" ht="43.15" customHeight="1" x14ac:dyDescent="0.25">
      <c r="A836" s="16" t="s">
        <v>88</v>
      </c>
      <c r="B836" s="1" t="s">
        <v>89</v>
      </c>
      <c r="C836" s="2">
        <v>3</v>
      </c>
      <c r="D836" s="2">
        <v>3</v>
      </c>
      <c r="E836" s="2" t="s">
        <v>632</v>
      </c>
      <c r="F836" s="8" t="s">
        <v>633</v>
      </c>
      <c r="G836" s="10">
        <v>0</v>
      </c>
    </row>
    <row r="837" spans="1:7" x14ac:dyDescent="0.25">
      <c r="A837" s="17"/>
      <c r="B837" s="3"/>
      <c r="F837" s="8" t="s">
        <v>634</v>
      </c>
      <c r="G837" s="10">
        <v>0</v>
      </c>
    </row>
    <row r="838" spans="1:7" x14ac:dyDescent="0.25">
      <c r="A838" s="17"/>
      <c r="B838" s="3"/>
      <c r="F838" s="8" t="s">
        <v>635</v>
      </c>
      <c r="G838" s="10">
        <v>0</v>
      </c>
    </row>
    <row r="839" spans="1:7" x14ac:dyDescent="0.25">
      <c r="A839" s="17"/>
      <c r="B839" s="3"/>
      <c r="F839" s="8" t="s">
        <v>636</v>
      </c>
      <c r="G839" s="10">
        <v>1</v>
      </c>
    </row>
    <row r="840" spans="1:7" x14ac:dyDescent="0.25">
      <c r="A840" s="17"/>
      <c r="B840" s="3"/>
      <c r="F840" s="8" t="s">
        <v>637</v>
      </c>
      <c r="G840" s="10">
        <v>0</v>
      </c>
    </row>
    <row r="841" spans="1:7" x14ac:dyDescent="0.25">
      <c r="A841" s="17"/>
      <c r="B841" s="3"/>
      <c r="F841" s="8" t="s">
        <v>638</v>
      </c>
      <c r="G841" s="10">
        <v>1</v>
      </c>
    </row>
    <row r="842" spans="1:7" x14ac:dyDescent="0.25">
      <c r="A842" s="17"/>
      <c r="B842" s="3"/>
      <c r="F842" s="8" t="s">
        <v>639</v>
      </c>
      <c r="G842" s="10" t="s">
        <v>225</v>
      </c>
    </row>
    <row r="843" spans="1:7" x14ac:dyDescent="0.25">
      <c r="A843" s="17"/>
      <c r="B843" s="3"/>
      <c r="F843" s="8" t="s">
        <v>640</v>
      </c>
      <c r="G843" s="10">
        <v>0</v>
      </c>
    </row>
    <row r="845" spans="1:7" ht="38.450000000000003" customHeight="1" x14ac:dyDescent="0.25">
      <c r="A845" s="16" t="s">
        <v>112</v>
      </c>
      <c r="B845" s="1" t="s">
        <v>113</v>
      </c>
      <c r="C845" s="2">
        <v>3</v>
      </c>
      <c r="D845" s="2">
        <v>3</v>
      </c>
      <c r="E845" s="2" t="s">
        <v>910</v>
      </c>
      <c r="F845" s="8" t="s">
        <v>911</v>
      </c>
      <c r="G845" s="10">
        <v>0</v>
      </c>
    </row>
    <row r="846" spans="1:7" x14ac:dyDescent="0.25">
      <c r="A846" s="17"/>
      <c r="B846" s="3"/>
      <c r="F846" s="8" t="s">
        <v>912</v>
      </c>
      <c r="G846" s="10">
        <v>3</v>
      </c>
    </row>
    <row r="847" spans="1:7" x14ac:dyDescent="0.25">
      <c r="A847" s="17"/>
      <c r="B847" s="3"/>
      <c r="F847" s="8" t="s">
        <v>913</v>
      </c>
      <c r="G847" s="10">
        <v>0</v>
      </c>
    </row>
    <row r="848" spans="1:7" x14ac:dyDescent="0.25">
      <c r="A848" s="17"/>
      <c r="B848" s="3"/>
      <c r="F848" s="8" t="s">
        <v>914</v>
      </c>
      <c r="G848" s="10">
        <v>1</v>
      </c>
    </row>
    <row r="849" spans="1:7" x14ac:dyDescent="0.25">
      <c r="A849" s="17"/>
      <c r="B849" s="3"/>
      <c r="F849" s="8" t="s">
        <v>915</v>
      </c>
      <c r="G849" s="10">
        <v>3</v>
      </c>
    </row>
    <row r="850" spans="1:7" x14ac:dyDescent="0.25">
      <c r="A850" s="17"/>
      <c r="B850" s="3"/>
      <c r="F850" s="8" t="s">
        <v>916</v>
      </c>
      <c r="G850" s="10">
        <v>0</v>
      </c>
    </row>
    <row r="851" spans="1:7" x14ac:dyDescent="0.25">
      <c r="A851" s="17"/>
      <c r="B851" s="3"/>
      <c r="F851" s="8" t="s">
        <v>917</v>
      </c>
      <c r="G851" s="10">
        <v>1</v>
      </c>
    </row>
    <row r="852" spans="1:7" x14ac:dyDescent="0.25">
      <c r="A852" s="17"/>
      <c r="B852" s="3"/>
      <c r="F852" s="8" t="s">
        <v>918</v>
      </c>
      <c r="G852" s="10">
        <v>1</v>
      </c>
    </row>
    <row r="853" spans="1:7" x14ac:dyDescent="0.25">
      <c r="A853" s="17"/>
      <c r="B853" s="3"/>
      <c r="F853" s="8" t="s">
        <v>919</v>
      </c>
      <c r="G853" s="10">
        <v>2</v>
      </c>
    </row>
    <row r="854" spans="1:7" x14ac:dyDescent="0.25">
      <c r="A854" s="17"/>
      <c r="B854" s="3"/>
      <c r="F854" s="8" t="s">
        <v>920</v>
      </c>
      <c r="G854" s="10">
        <v>1</v>
      </c>
    </row>
    <row r="855" spans="1:7" x14ac:dyDescent="0.25">
      <c r="A855" s="17"/>
      <c r="B855" s="3"/>
      <c r="F855" s="8" t="s">
        <v>921</v>
      </c>
      <c r="G855" s="10">
        <v>1</v>
      </c>
    </row>
    <row r="856" spans="1:7" x14ac:dyDescent="0.25">
      <c r="A856" s="17"/>
      <c r="B856" s="3"/>
      <c r="F856" s="8" t="s">
        <v>922</v>
      </c>
      <c r="G856" s="10">
        <v>1</v>
      </c>
    </row>
    <row r="857" spans="1:7" x14ac:dyDescent="0.25">
      <c r="A857" s="17"/>
      <c r="B857" s="3"/>
      <c r="F857" s="8" t="s">
        <v>923</v>
      </c>
      <c r="G857" s="10">
        <v>0</v>
      </c>
    </row>
    <row r="858" spans="1:7" x14ac:dyDescent="0.25">
      <c r="A858" s="17"/>
      <c r="B858" s="3"/>
      <c r="F858" s="8" t="s">
        <v>924</v>
      </c>
      <c r="G858" s="10">
        <v>0</v>
      </c>
    </row>
    <row r="859" spans="1:7" x14ac:dyDescent="0.25">
      <c r="A859" s="17"/>
      <c r="B859" s="3"/>
      <c r="F859" s="8" t="s">
        <v>925</v>
      </c>
      <c r="G859" s="10">
        <v>0</v>
      </c>
    </row>
    <row r="860" spans="1:7" x14ac:dyDescent="0.25">
      <c r="A860" s="17"/>
      <c r="B860" s="3"/>
      <c r="F860" s="8" t="s">
        <v>926</v>
      </c>
      <c r="G860" s="10">
        <v>2</v>
      </c>
    </row>
    <row r="861" spans="1:7" x14ac:dyDescent="0.25">
      <c r="A861" s="17"/>
      <c r="B861" s="3"/>
      <c r="F861" s="8" t="s">
        <v>927</v>
      </c>
      <c r="G861" s="10">
        <v>0</v>
      </c>
    </row>
    <row r="862" spans="1:7" x14ac:dyDescent="0.25">
      <c r="A862" s="17"/>
      <c r="B862" s="3"/>
      <c r="F862" s="8" t="s">
        <v>928</v>
      </c>
      <c r="G862" s="10">
        <v>3</v>
      </c>
    </row>
    <row r="863" spans="1:7" x14ac:dyDescent="0.25">
      <c r="A863" s="17"/>
      <c r="B863" s="3"/>
      <c r="F863" s="8" t="s">
        <v>929</v>
      </c>
      <c r="G863" s="10">
        <v>2</v>
      </c>
    </row>
    <row r="864" spans="1:7" x14ac:dyDescent="0.25">
      <c r="A864" s="17"/>
      <c r="B864" s="3"/>
      <c r="F864" s="8" t="s">
        <v>930</v>
      </c>
      <c r="G864" s="10">
        <v>2</v>
      </c>
    </row>
    <row r="865" spans="1:7" x14ac:dyDescent="0.25">
      <c r="A865" s="17"/>
      <c r="B865" s="3"/>
      <c r="F865" s="8" t="s">
        <v>931</v>
      </c>
      <c r="G865" s="10">
        <v>0</v>
      </c>
    </row>
    <row r="866" spans="1:7" x14ac:dyDescent="0.25">
      <c r="A866" s="17"/>
      <c r="B866" s="3"/>
      <c r="F866" s="8" t="s">
        <v>932</v>
      </c>
      <c r="G866" s="10">
        <v>0</v>
      </c>
    </row>
    <row r="867" spans="1:7" x14ac:dyDescent="0.25">
      <c r="A867" s="17"/>
      <c r="B867" s="3"/>
      <c r="F867" s="8" t="s">
        <v>933</v>
      </c>
      <c r="G867" s="10">
        <v>0</v>
      </c>
    </row>
    <row r="868" spans="1:7" x14ac:dyDescent="0.25">
      <c r="A868" s="17"/>
      <c r="B868" s="3"/>
      <c r="F868" s="8" t="s">
        <v>934</v>
      </c>
      <c r="G868" s="10">
        <v>0</v>
      </c>
    </row>
    <row r="869" spans="1:7" x14ac:dyDescent="0.25">
      <c r="A869" s="17"/>
      <c r="B869" s="3"/>
      <c r="F869" s="8" t="s">
        <v>935</v>
      </c>
      <c r="G869" s="10">
        <v>0</v>
      </c>
    </row>
    <row r="870" spans="1:7" x14ac:dyDescent="0.25">
      <c r="A870" s="17"/>
      <c r="B870" s="3"/>
      <c r="F870" s="8" t="s">
        <v>936</v>
      </c>
      <c r="G870" s="10">
        <v>0</v>
      </c>
    </row>
    <row r="871" spans="1:7" x14ac:dyDescent="0.25">
      <c r="A871" s="17"/>
      <c r="B871" s="3"/>
      <c r="F871" s="8" t="s">
        <v>937</v>
      </c>
      <c r="G871" s="10" t="s">
        <v>225</v>
      </c>
    </row>
    <row r="872" spans="1:7" x14ac:dyDescent="0.25">
      <c r="A872" s="17"/>
      <c r="B872" s="3"/>
      <c r="F872" s="8" t="s">
        <v>938</v>
      </c>
      <c r="G872" s="10">
        <v>0</v>
      </c>
    </row>
    <row r="873" spans="1:7" x14ac:dyDescent="0.25">
      <c r="A873" s="17"/>
      <c r="B873" s="3"/>
      <c r="F873" s="8" t="s">
        <v>939</v>
      </c>
      <c r="G873" s="10">
        <v>0</v>
      </c>
    </row>
    <row r="874" spans="1:7" x14ac:dyDescent="0.25">
      <c r="A874" s="17"/>
      <c r="B874" s="3"/>
      <c r="F874" s="8" t="s">
        <v>940</v>
      </c>
      <c r="G874" s="10">
        <v>0</v>
      </c>
    </row>
    <row r="875" spans="1:7" x14ac:dyDescent="0.25">
      <c r="A875" s="17"/>
      <c r="B875" s="3"/>
      <c r="F875" s="8" t="s">
        <v>941</v>
      </c>
      <c r="G875" s="10">
        <v>0</v>
      </c>
    </row>
    <row r="876" spans="1:7" x14ac:dyDescent="0.25">
      <c r="A876" s="17"/>
      <c r="B876" s="3"/>
      <c r="F876" s="8" t="s">
        <v>942</v>
      </c>
      <c r="G876" s="10">
        <v>0</v>
      </c>
    </row>
    <row r="877" spans="1:7" x14ac:dyDescent="0.25">
      <c r="A877" s="17"/>
      <c r="B877" s="3"/>
      <c r="F877" s="8" t="s">
        <v>943</v>
      </c>
      <c r="G877" s="10">
        <v>2</v>
      </c>
    </row>
    <row r="878" spans="1:7" x14ac:dyDescent="0.25">
      <c r="A878" s="17"/>
      <c r="B878" s="3"/>
      <c r="F878" s="8" t="s">
        <v>944</v>
      </c>
      <c r="G878" s="10">
        <v>1</v>
      </c>
    </row>
    <row r="879" spans="1:7" x14ac:dyDescent="0.25">
      <c r="A879" s="17"/>
      <c r="B879" s="3"/>
      <c r="F879" s="8" t="s">
        <v>945</v>
      </c>
      <c r="G879" s="10">
        <v>0</v>
      </c>
    </row>
    <row r="880" spans="1:7" x14ac:dyDescent="0.25">
      <c r="A880" s="17"/>
      <c r="B880" s="3"/>
      <c r="F880" s="8" t="s">
        <v>946</v>
      </c>
      <c r="G880" s="10">
        <v>0</v>
      </c>
    </row>
    <row r="881" spans="1:7" x14ac:dyDescent="0.25">
      <c r="A881" s="17"/>
      <c r="B881" s="3"/>
      <c r="F881" s="8" t="s">
        <v>947</v>
      </c>
      <c r="G881" s="10" t="s">
        <v>225</v>
      </c>
    </row>
    <row r="882" spans="1:7" x14ac:dyDescent="0.25">
      <c r="A882" s="17"/>
      <c r="B882" s="3"/>
      <c r="F882" s="8" t="s">
        <v>948</v>
      </c>
      <c r="G882" s="10">
        <v>0</v>
      </c>
    </row>
    <row r="883" spans="1:7" x14ac:dyDescent="0.25">
      <c r="A883" s="17"/>
      <c r="B883" s="3"/>
      <c r="F883" s="8" t="s">
        <v>949</v>
      </c>
      <c r="G883" s="10">
        <v>2</v>
      </c>
    </row>
    <row r="884" spans="1:7" x14ac:dyDescent="0.25">
      <c r="A884" s="17"/>
      <c r="B884" s="3"/>
      <c r="F884" s="8" t="s">
        <v>950</v>
      </c>
      <c r="G884" s="10">
        <v>0</v>
      </c>
    </row>
    <row r="885" spans="1:7" x14ac:dyDescent="0.25">
      <c r="A885" s="17"/>
      <c r="B885" s="3"/>
      <c r="F885" s="8" t="s">
        <v>951</v>
      </c>
      <c r="G885" s="10">
        <v>0</v>
      </c>
    </row>
    <row r="886" spans="1:7" x14ac:dyDescent="0.25">
      <c r="A886" s="17"/>
      <c r="B886" s="3"/>
      <c r="F886" s="8" t="s">
        <v>952</v>
      </c>
      <c r="G886" s="10">
        <v>1</v>
      </c>
    </row>
    <row r="887" spans="1:7" x14ac:dyDescent="0.25">
      <c r="A887" s="17"/>
      <c r="B887" s="3"/>
      <c r="F887" s="8" t="s">
        <v>953</v>
      </c>
      <c r="G887" s="10">
        <v>2</v>
      </c>
    </row>
    <row r="888" spans="1:7" x14ac:dyDescent="0.25">
      <c r="A888" s="17"/>
      <c r="B888" s="3"/>
      <c r="F888" s="8" t="s">
        <v>954</v>
      </c>
      <c r="G888" s="10">
        <v>0</v>
      </c>
    </row>
    <row r="889" spans="1:7" x14ac:dyDescent="0.25">
      <c r="A889" s="17"/>
      <c r="B889" s="3"/>
      <c r="F889" s="8" t="s">
        <v>955</v>
      </c>
      <c r="G889" s="10">
        <v>2</v>
      </c>
    </row>
    <row r="890" spans="1:7" x14ac:dyDescent="0.25">
      <c r="A890" s="17"/>
      <c r="B890" s="3"/>
      <c r="F890" s="8" t="s">
        <v>956</v>
      </c>
      <c r="G890" s="10">
        <v>0</v>
      </c>
    </row>
    <row r="891" spans="1:7" x14ac:dyDescent="0.25">
      <c r="A891" s="17"/>
      <c r="B891" s="3"/>
      <c r="F891" s="8" t="s">
        <v>957</v>
      </c>
      <c r="G891" s="10">
        <v>0</v>
      </c>
    </row>
    <row r="892" spans="1:7" x14ac:dyDescent="0.25">
      <c r="A892" s="17"/>
      <c r="B892" s="3"/>
      <c r="F892" s="8" t="s">
        <v>958</v>
      </c>
      <c r="G892" s="10">
        <v>3</v>
      </c>
    </row>
    <row r="893" spans="1:7" x14ac:dyDescent="0.25">
      <c r="A893" s="17"/>
      <c r="B893" s="3"/>
      <c r="F893" s="8" t="s">
        <v>959</v>
      </c>
      <c r="G893" s="10">
        <v>1</v>
      </c>
    </row>
    <row r="894" spans="1:7" x14ac:dyDescent="0.25">
      <c r="A894" s="17"/>
      <c r="B894" s="3"/>
      <c r="F894" s="8" t="s">
        <v>960</v>
      </c>
      <c r="G894" s="10">
        <v>0</v>
      </c>
    </row>
    <row r="896" spans="1:7" ht="43.9" customHeight="1" x14ac:dyDescent="0.25">
      <c r="A896" s="16" t="s">
        <v>96</v>
      </c>
      <c r="B896" s="1" t="s">
        <v>97</v>
      </c>
      <c r="C896" s="2">
        <v>3</v>
      </c>
      <c r="D896" s="2">
        <v>2</v>
      </c>
      <c r="E896" s="2" t="s">
        <v>745</v>
      </c>
      <c r="F896" s="8" t="s">
        <v>746</v>
      </c>
      <c r="G896" s="10">
        <v>0</v>
      </c>
    </row>
    <row r="897" spans="1:7" x14ac:dyDescent="0.25">
      <c r="A897" s="17"/>
      <c r="B897" s="3"/>
      <c r="F897" s="8" t="s">
        <v>747</v>
      </c>
      <c r="G897" s="10">
        <v>1</v>
      </c>
    </row>
    <row r="898" spans="1:7" x14ac:dyDescent="0.25">
      <c r="A898" s="17"/>
      <c r="B898" s="3"/>
      <c r="F898" s="8" t="s">
        <v>748</v>
      </c>
      <c r="G898" s="10">
        <v>0</v>
      </c>
    </row>
    <row r="899" spans="1:7" x14ac:dyDescent="0.25">
      <c r="A899" s="17"/>
      <c r="B899" s="3"/>
      <c r="F899" s="8" t="s">
        <v>749</v>
      </c>
      <c r="G899" s="10">
        <v>0</v>
      </c>
    </row>
    <row r="900" spans="1:7" x14ac:dyDescent="0.25">
      <c r="A900" s="17"/>
      <c r="B900" s="3"/>
      <c r="F900" s="8" t="s">
        <v>750</v>
      </c>
      <c r="G900" s="10">
        <v>0</v>
      </c>
    </row>
    <row r="901" spans="1:7" x14ac:dyDescent="0.25">
      <c r="A901" s="17"/>
      <c r="B901" s="3"/>
      <c r="F901" s="8" t="s">
        <v>751</v>
      </c>
      <c r="G901" s="10">
        <v>3</v>
      </c>
    </row>
    <row r="902" spans="1:7" x14ac:dyDescent="0.25">
      <c r="A902" s="17"/>
      <c r="B902" s="3"/>
      <c r="F902" s="8" t="s">
        <v>752</v>
      </c>
      <c r="G902" s="10">
        <v>2</v>
      </c>
    </row>
    <row r="903" spans="1:7" x14ac:dyDescent="0.25">
      <c r="A903" s="17"/>
      <c r="B903" s="3"/>
      <c r="F903" s="8" t="s">
        <v>753</v>
      </c>
      <c r="G903" s="10">
        <v>0</v>
      </c>
    </row>
    <row r="904" spans="1:7" x14ac:dyDescent="0.25">
      <c r="A904" s="17"/>
      <c r="B904" s="3"/>
      <c r="F904" s="8" t="s">
        <v>754</v>
      </c>
      <c r="G904" s="10" t="s">
        <v>225</v>
      </c>
    </row>
    <row r="905" spans="1:7" x14ac:dyDescent="0.25">
      <c r="A905" s="17"/>
      <c r="B905" s="3"/>
      <c r="F905" s="8" t="s">
        <v>755</v>
      </c>
      <c r="G905" s="10">
        <v>1</v>
      </c>
    </row>
    <row r="906" spans="1:7" x14ac:dyDescent="0.25">
      <c r="A906" s="17"/>
      <c r="B906" s="3"/>
      <c r="F906" s="8" t="s">
        <v>756</v>
      </c>
      <c r="G906" s="10">
        <v>4</v>
      </c>
    </row>
    <row r="907" spans="1:7" x14ac:dyDescent="0.25">
      <c r="A907" s="17"/>
      <c r="B907" s="3"/>
      <c r="F907" s="8" t="s">
        <v>757</v>
      </c>
      <c r="G907" s="10" t="s">
        <v>225</v>
      </c>
    </row>
    <row r="908" spans="1:7" x14ac:dyDescent="0.25">
      <c r="A908" s="17"/>
      <c r="B908" s="3"/>
      <c r="F908" s="8" t="s">
        <v>758</v>
      </c>
      <c r="G908" s="10">
        <v>1</v>
      </c>
    </row>
    <row r="909" spans="1:7" x14ac:dyDescent="0.25">
      <c r="A909" s="17"/>
      <c r="B909" s="3"/>
      <c r="F909" s="8" t="s">
        <v>759</v>
      </c>
      <c r="G909" s="10">
        <v>2</v>
      </c>
    </row>
    <row r="910" spans="1:7" x14ac:dyDescent="0.25">
      <c r="A910" s="17"/>
      <c r="B910" s="3"/>
      <c r="F910" s="8" t="s">
        <v>760</v>
      </c>
      <c r="G910" s="10">
        <v>0</v>
      </c>
    </row>
    <row r="912" spans="1:7" ht="41.45" customHeight="1" x14ac:dyDescent="0.25">
      <c r="A912" s="16" t="s">
        <v>94</v>
      </c>
      <c r="B912" s="1" t="s">
        <v>95</v>
      </c>
      <c r="C912" s="2">
        <v>3</v>
      </c>
      <c r="D912" s="2">
        <v>3</v>
      </c>
      <c r="E912" s="2" t="s">
        <v>729</v>
      </c>
      <c r="F912" s="8" t="s">
        <v>730</v>
      </c>
      <c r="G912" s="10">
        <v>2</v>
      </c>
    </row>
    <row r="913" spans="1:7" x14ac:dyDescent="0.25">
      <c r="A913" s="17"/>
      <c r="B913" s="3"/>
      <c r="F913" s="8" t="s">
        <v>731</v>
      </c>
      <c r="G913" s="10">
        <v>0</v>
      </c>
    </row>
    <row r="914" spans="1:7" x14ac:dyDescent="0.25">
      <c r="A914" s="17"/>
      <c r="B914" s="3"/>
      <c r="F914" s="8" t="s">
        <v>732</v>
      </c>
      <c r="G914" s="10">
        <v>0</v>
      </c>
    </row>
    <row r="915" spans="1:7" x14ac:dyDescent="0.25">
      <c r="A915" s="17"/>
      <c r="B915" s="3"/>
      <c r="F915" s="8" t="s">
        <v>733</v>
      </c>
      <c r="G915" s="10">
        <v>4</v>
      </c>
    </row>
    <row r="916" spans="1:7" x14ac:dyDescent="0.25">
      <c r="A916" s="17"/>
      <c r="B916" s="3"/>
      <c r="F916" s="8" t="s">
        <v>734</v>
      </c>
      <c r="G916" s="10">
        <v>1</v>
      </c>
    </row>
    <row r="917" spans="1:7" x14ac:dyDescent="0.25">
      <c r="A917" s="17"/>
      <c r="B917" s="3"/>
      <c r="F917" s="8" t="s">
        <v>735</v>
      </c>
      <c r="G917" s="10">
        <v>0</v>
      </c>
    </row>
    <row r="918" spans="1:7" x14ac:dyDescent="0.25">
      <c r="A918" s="17"/>
      <c r="B918" s="3"/>
      <c r="F918" s="8" t="s">
        <v>736</v>
      </c>
      <c r="G918" s="10">
        <v>1</v>
      </c>
    </row>
    <row r="919" spans="1:7" x14ac:dyDescent="0.25">
      <c r="A919" s="17"/>
      <c r="B919" s="3"/>
      <c r="F919" s="8" t="s">
        <v>737</v>
      </c>
      <c r="G919" s="10">
        <v>2</v>
      </c>
    </row>
    <row r="920" spans="1:7" x14ac:dyDescent="0.25">
      <c r="A920" s="17"/>
      <c r="B920" s="3"/>
      <c r="F920" s="8" t="s">
        <v>738</v>
      </c>
      <c r="G920" s="10">
        <v>5</v>
      </c>
    </row>
    <row r="921" spans="1:7" x14ac:dyDescent="0.25">
      <c r="A921" s="17"/>
      <c r="B921" s="3"/>
      <c r="F921" s="8" t="s">
        <v>739</v>
      </c>
      <c r="G921" s="10">
        <v>0</v>
      </c>
    </row>
    <row r="922" spans="1:7" x14ac:dyDescent="0.25">
      <c r="A922" s="17"/>
      <c r="B922" s="3"/>
      <c r="F922" s="8" t="s">
        <v>740</v>
      </c>
      <c r="G922" s="10">
        <v>0</v>
      </c>
    </row>
    <row r="923" spans="1:7" x14ac:dyDescent="0.25">
      <c r="A923" s="17"/>
      <c r="B923" s="3"/>
      <c r="F923" s="8" t="s">
        <v>741</v>
      </c>
      <c r="G923" s="10">
        <v>2</v>
      </c>
    </row>
    <row r="924" spans="1:7" x14ac:dyDescent="0.25">
      <c r="A924" s="17"/>
      <c r="B924" s="3"/>
      <c r="F924" s="8" t="s">
        <v>742</v>
      </c>
      <c r="G924" s="10">
        <v>2</v>
      </c>
    </row>
    <row r="925" spans="1:7" x14ac:dyDescent="0.25">
      <c r="A925" s="17"/>
      <c r="B925" s="3"/>
      <c r="F925" s="8" t="s">
        <v>743</v>
      </c>
      <c r="G925" s="10">
        <v>0</v>
      </c>
    </row>
    <row r="926" spans="1:7" x14ac:dyDescent="0.25">
      <c r="A926" s="17"/>
      <c r="B926" s="3"/>
      <c r="F926" s="8" t="s">
        <v>744</v>
      </c>
      <c r="G926" s="10">
        <v>2</v>
      </c>
    </row>
    <row r="928" spans="1:7" ht="30" x14ac:dyDescent="0.25">
      <c r="A928" s="16" t="s">
        <v>110</v>
      </c>
      <c r="B928" s="1" t="s">
        <v>111</v>
      </c>
      <c r="C928" s="2">
        <v>3</v>
      </c>
      <c r="D928" s="2">
        <v>1</v>
      </c>
      <c r="E928" s="2" t="s">
        <v>904</v>
      </c>
      <c r="F928" s="8" t="s">
        <v>905</v>
      </c>
      <c r="G928" s="10">
        <v>0</v>
      </c>
    </row>
    <row r="929" spans="1:7" x14ac:dyDescent="0.25">
      <c r="A929" s="17"/>
      <c r="B929" s="3"/>
      <c r="F929" s="8" t="s">
        <v>906</v>
      </c>
      <c r="G929" s="10">
        <v>0</v>
      </c>
    </row>
    <row r="930" spans="1:7" x14ac:dyDescent="0.25">
      <c r="A930" s="17"/>
      <c r="B930" s="3"/>
      <c r="F930" s="8" t="s">
        <v>907</v>
      </c>
      <c r="G930" s="10">
        <v>3</v>
      </c>
    </row>
    <row r="931" spans="1:7" x14ac:dyDescent="0.25">
      <c r="A931" s="17"/>
      <c r="B931" s="3"/>
      <c r="F931" s="8" t="s">
        <v>908</v>
      </c>
      <c r="G931" s="10" t="s">
        <v>225</v>
      </c>
    </row>
    <row r="932" spans="1:7" x14ac:dyDescent="0.25">
      <c r="A932" s="17"/>
      <c r="B932" s="3"/>
      <c r="F932" s="8" t="s">
        <v>909</v>
      </c>
      <c r="G932" s="10">
        <v>2</v>
      </c>
    </row>
    <row r="934" spans="1:7" ht="30" x14ac:dyDescent="0.25">
      <c r="A934" s="16" t="s">
        <v>28</v>
      </c>
      <c r="B934" s="1" t="s">
        <v>29</v>
      </c>
      <c r="C934" s="2">
        <v>3</v>
      </c>
      <c r="D934" s="2">
        <v>2</v>
      </c>
      <c r="E934" s="2" t="s">
        <v>333</v>
      </c>
      <c r="F934" s="8" t="s">
        <v>334</v>
      </c>
      <c r="G934" s="10">
        <v>0</v>
      </c>
    </row>
    <row r="935" spans="1:7" x14ac:dyDescent="0.25">
      <c r="A935" s="17"/>
      <c r="B935" s="3"/>
      <c r="F935" s="8" t="s">
        <v>335</v>
      </c>
      <c r="G935" s="10">
        <v>0</v>
      </c>
    </row>
    <row r="936" spans="1:7" x14ac:dyDescent="0.25">
      <c r="A936" s="17"/>
      <c r="B936" s="3"/>
      <c r="F936" s="8" t="s">
        <v>336</v>
      </c>
      <c r="G936" s="10">
        <v>2</v>
      </c>
    </row>
    <row r="937" spans="1:7" x14ac:dyDescent="0.25">
      <c r="A937" s="17"/>
      <c r="B937" s="3"/>
      <c r="F937" s="8" t="s">
        <v>337</v>
      </c>
      <c r="G937" s="10">
        <v>0</v>
      </c>
    </row>
    <row r="938" spans="1:7" x14ac:dyDescent="0.25">
      <c r="A938" s="17"/>
      <c r="B938" s="3"/>
      <c r="F938" s="8" t="s">
        <v>338</v>
      </c>
      <c r="G938" s="10">
        <v>1</v>
      </c>
    </row>
    <row r="939" spans="1:7" x14ac:dyDescent="0.25">
      <c r="A939" s="17"/>
      <c r="B939" s="3"/>
      <c r="F939" s="8" t="s">
        <v>339</v>
      </c>
      <c r="G939" s="10" t="s">
        <v>225</v>
      </c>
    </row>
    <row r="940" spans="1:7" x14ac:dyDescent="0.25">
      <c r="A940" s="17"/>
      <c r="B940" s="3"/>
      <c r="F940" s="8" t="s">
        <v>340</v>
      </c>
      <c r="G940" s="10">
        <v>0</v>
      </c>
    </row>
    <row r="941" spans="1:7" x14ac:dyDescent="0.25">
      <c r="A941" s="17"/>
      <c r="B941" s="3"/>
      <c r="F941" s="8" t="s">
        <v>341</v>
      </c>
      <c r="G941" s="10">
        <v>1</v>
      </c>
    </row>
    <row r="942" spans="1:7" x14ac:dyDescent="0.25">
      <c r="A942" s="17"/>
      <c r="B942" s="3"/>
      <c r="F942" s="8" t="s">
        <v>342</v>
      </c>
      <c r="G942" s="10">
        <v>1</v>
      </c>
    </row>
    <row r="943" spans="1:7" x14ac:dyDescent="0.25">
      <c r="A943" s="17"/>
      <c r="B943" s="3"/>
      <c r="F943" s="8" t="s">
        <v>1223</v>
      </c>
      <c r="G943" s="10" t="s">
        <v>225</v>
      </c>
    </row>
    <row r="944" spans="1:7" x14ac:dyDescent="0.25">
      <c r="A944" s="17"/>
      <c r="B944" s="3"/>
      <c r="F944" s="8" t="s">
        <v>343</v>
      </c>
      <c r="G944" s="10">
        <v>0</v>
      </c>
    </row>
    <row r="945" spans="1:7" x14ac:dyDescent="0.25">
      <c r="A945" s="17"/>
      <c r="B945" s="3"/>
      <c r="F945" s="8" t="s">
        <v>344</v>
      </c>
      <c r="G945" s="10">
        <v>1</v>
      </c>
    </row>
    <row r="946" spans="1:7" x14ac:dyDescent="0.25">
      <c r="A946" s="17"/>
      <c r="B946" s="3"/>
      <c r="F946" s="8" t="s">
        <v>345</v>
      </c>
      <c r="G946" s="10">
        <v>0</v>
      </c>
    </row>
    <row r="947" spans="1:7" x14ac:dyDescent="0.25">
      <c r="A947" s="17"/>
      <c r="B947" s="3"/>
      <c r="F947" s="8" t="s">
        <v>346</v>
      </c>
      <c r="G947" s="10">
        <v>1</v>
      </c>
    </row>
    <row r="948" spans="1:7" x14ac:dyDescent="0.25">
      <c r="A948" s="17"/>
      <c r="B948" s="3"/>
      <c r="F948" s="8" t="s">
        <v>347</v>
      </c>
      <c r="G948" s="10">
        <v>1</v>
      </c>
    </row>
    <row r="950" spans="1:7" x14ac:dyDescent="0.25">
      <c r="A950" s="16" t="s">
        <v>44</v>
      </c>
      <c r="B950" s="1" t="s">
        <v>45</v>
      </c>
      <c r="C950" s="2" t="s">
        <v>453</v>
      </c>
      <c r="D950" s="2" t="s">
        <v>172</v>
      </c>
      <c r="E950" s="2" t="s">
        <v>452</v>
      </c>
      <c r="F950" s="8" t="s">
        <v>454</v>
      </c>
      <c r="G950" s="10">
        <v>0</v>
      </c>
    </row>
    <row r="951" spans="1:7" x14ac:dyDescent="0.25">
      <c r="A951" s="17"/>
      <c r="B951" s="3"/>
      <c r="F951" s="8" t="s">
        <v>455</v>
      </c>
      <c r="G951" s="10">
        <v>0</v>
      </c>
    </row>
    <row r="952" spans="1:7" x14ac:dyDescent="0.25">
      <c r="A952" s="17"/>
      <c r="B952" s="3"/>
      <c r="F952" s="8" t="s">
        <v>456</v>
      </c>
      <c r="G952" s="10">
        <v>0</v>
      </c>
    </row>
    <row r="953" spans="1:7" x14ac:dyDescent="0.25">
      <c r="A953" s="17"/>
      <c r="B953" s="3"/>
      <c r="F953" s="8" t="s">
        <v>457</v>
      </c>
      <c r="G953" s="10">
        <v>0</v>
      </c>
    </row>
    <row r="954" spans="1:7" x14ac:dyDescent="0.25">
      <c r="A954" s="17"/>
      <c r="B954" s="3"/>
      <c r="F954" s="8" t="s">
        <v>458</v>
      </c>
      <c r="G954" s="10">
        <v>0</v>
      </c>
    </row>
    <row r="955" spans="1:7" x14ac:dyDescent="0.25">
      <c r="A955" s="17"/>
      <c r="B955" s="3"/>
      <c r="F955" s="8" t="s">
        <v>459</v>
      </c>
      <c r="G955" s="10">
        <v>0</v>
      </c>
    </row>
    <row r="956" spans="1:7" x14ac:dyDescent="0.25">
      <c r="A956" s="17"/>
      <c r="B956" s="3"/>
      <c r="F956" s="8" t="s">
        <v>460</v>
      </c>
      <c r="G956" s="10">
        <v>0</v>
      </c>
    </row>
    <row r="957" spans="1:7" x14ac:dyDescent="0.25">
      <c r="A957" s="17"/>
      <c r="B957" s="3"/>
      <c r="F957" s="8" t="s">
        <v>461</v>
      </c>
      <c r="G957" s="10">
        <v>0</v>
      </c>
    </row>
    <row r="958" spans="1:7" x14ac:dyDescent="0.25">
      <c r="A958" s="17"/>
      <c r="B958" s="3"/>
      <c r="F958" s="8" t="s">
        <v>462</v>
      </c>
      <c r="G958" s="10">
        <v>0</v>
      </c>
    </row>
    <row r="960" spans="1:7" ht="58.9" customHeight="1" x14ac:dyDescent="0.25">
      <c r="A960" s="16" t="s">
        <v>140</v>
      </c>
      <c r="B960" s="1" t="s">
        <v>141</v>
      </c>
      <c r="C960" s="2">
        <v>0</v>
      </c>
      <c r="D960" s="2">
        <v>3</v>
      </c>
      <c r="E960" s="2" t="s">
        <v>1108</v>
      </c>
      <c r="F960" s="8" t="s">
        <v>1109</v>
      </c>
      <c r="G960" s="10" t="s">
        <v>225</v>
      </c>
    </row>
    <row r="961" spans="1:7" x14ac:dyDescent="0.25">
      <c r="A961" s="17"/>
      <c r="B961" s="3"/>
      <c r="F961" s="8" t="s">
        <v>1110</v>
      </c>
      <c r="G961" s="10">
        <v>0</v>
      </c>
    </row>
    <row r="962" spans="1:7" x14ac:dyDescent="0.25">
      <c r="A962" s="17"/>
      <c r="B962" s="3"/>
      <c r="F962" s="8" t="s">
        <v>1224</v>
      </c>
      <c r="G962" s="10">
        <v>0</v>
      </c>
    </row>
    <row r="963" spans="1:7" x14ac:dyDescent="0.25">
      <c r="A963" s="17"/>
      <c r="B963" s="3"/>
      <c r="F963" s="8" t="s">
        <v>1111</v>
      </c>
      <c r="G963" s="10" t="s">
        <v>225</v>
      </c>
    </row>
    <row r="964" spans="1:7" x14ac:dyDescent="0.25">
      <c r="A964" s="17"/>
      <c r="B964" s="3"/>
      <c r="F964" s="8" t="s">
        <v>1225</v>
      </c>
      <c r="G964" s="10">
        <v>2</v>
      </c>
    </row>
    <row r="965" spans="1:7" x14ac:dyDescent="0.25">
      <c r="A965" s="17"/>
      <c r="B965" s="3"/>
      <c r="F965" s="8" t="s">
        <v>1112</v>
      </c>
      <c r="G965" s="10">
        <v>0</v>
      </c>
    </row>
    <row r="966" spans="1:7" x14ac:dyDescent="0.25">
      <c r="A966" s="17"/>
      <c r="B966" s="3"/>
      <c r="F966" s="8" t="s">
        <v>1113</v>
      </c>
      <c r="G966" s="10">
        <v>1</v>
      </c>
    </row>
    <row r="967" spans="1:7" x14ac:dyDescent="0.25">
      <c r="A967" s="17"/>
      <c r="B967" s="3"/>
      <c r="F967" s="8" t="s">
        <v>1114</v>
      </c>
      <c r="G967" s="10">
        <v>1</v>
      </c>
    </row>
    <row r="968" spans="1:7" x14ac:dyDescent="0.25">
      <c r="A968" s="17"/>
      <c r="B968" s="3"/>
      <c r="F968" s="8" t="s">
        <v>1115</v>
      </c>
      <c r="G968" s="10">
        <v>2</v>
      </c>
    </row>
    <row r="969" spans="1:7" x14ac:dyDescent="0.25">
      <c r="A969" s="17"/>
      <c r="B969" s="3"/>
      <c r="F969" s="8" t="s">
        <v>1116</v>
      </c>
      <c r="G969" s="10">
        <v>0</v>
      </c>
    </row>
    <row r="970" spans="1:7" x14ac:dyDescent="0.25">
      <c r="A970" s="17"/>
      <c r="B970" s="3"/>
      <c r="F970" s="8" t="s">
        <v>1119</v>
      </c>
      <c r="G970" s="10">
        <v>2</v>
      </c>
    </row>
    <row r="971" spans="1:7" x14ac:dyDescent="0.25">
      <c r="A971" s="17"/>
      <c r="B971" s="3"/>
      <c r="F971" s="8" t="s">
        <v>1117</v>
      </c>
      <c r="G971" s="10">
        <v>1</v>
      </c>
    </row>
    <row r="972" spans="1:7" x14ac:dyDescent="0.25">
      <c r="A972" s="17"/>
      <c r="B972" s="3"/>
      <c r="F972" s="8" t="s">
        <v>1118</v>
      </c>
      <c r="G972" s="10">
        <v>1</v>
      </c>
    </row>
    <row r="974" spans="1:7" ht="54.6" customHeight="1" x14ac:dyDescent="0.25">
      <c r="A974" s="16" t="s">
        <v>74</v>
      </c>
      <c r="B974" s="1" t="s">
        <v>75</v>
      </c>
      <c r="C974" s="2">
        <v>3</v>
      </c>
      <c r="D974" s="2">
        <v>3</v>
      </c>
      <c r="E974" s="2" t="s">
        <v>533</v>
      </c>
      <c r="F974" s="8" t="s">
        <v>534</v>
      </c>
      <c r="G974" s="10">
        <v>1</v>
      </c>
    </row>
    <row r="975" spans="1:7" x14ac:dyDescent="0.25">
      <c r="A975" s="17"/>
      <c r="B975" s="3"/>
      <c r="F975" s="8" t="s">
        <v>535</v>
      </c>
      <c r="G975" s="10">
        <v>2</v>
      </c>
    </row>
    <row r="976" spans="1:7" x14ac:dyDescent="0.25">
      <c r="A976" s="17"/>
      <c r="B976" s="3"/>
      <c r="F976" s="8" t="s">
        <v>536</v>
      </c>
      <c r="G976" s="10">
        <v>0</v>
      </c>
    </row>
    <row r="977" spans="1:7" x14ac:dyDescent="0.25">
      <c r="A977" s="17"/>
      <c r="B977" s="3"/>
      <c r="F977" s="8" t="s">
        <v>537</v>
      </c>
      <c r="G977" s="10" t="s">
        <v>225</v>
      </c>
    </row>
    <row r="978" spans="1:7" x14ac:dyDescent="0.25">
      <c r="A978" s="17"/>
      <c r="B978" s="3"/>
      <c r="F978" s="8" t="s">
        <v>538</v>
      </c>
      <c r="G978" s="10">
        <v>0</v>
      </c>
    </row>
    <row r="979" spans="1:7" x14ac:dyDescent="0.25">
      <c r="A979" s="17"/>
      <c r="B979" s="3"/>
      <c r="F979" s="8" t="s">
        <v>539</v>
      </c>
      <c r="G979" s="10">
        <v>2</v>
      </c>
    </row>
    <row r="980" spans="1:7" x14ac:dyDescent="0.25">
      <c r="A980" s="17"/>
      <c r="B980" s="3"/>
      <c r="F980" s="8" t="s">
        <v>540</v>
      </c>
      <c r="G980" s="10">
        <v>0</v>
      </c>
    </row>
    <row r="981" spans="1:7" x14ac:dyDescent="0.25">
      <c r="A981" s="17"/>
      <c r="B981" s="3"/>
      <c r="F981" s="8" t="s">
        <v>541</v>
      </c>
      <c r="G981" s="10">
        <v>3</v>
      </c>
    </row>
    <row r="982" spans="1:7" x14ac:dyDescent="0.25">
      <c r="A982" s="17"/>
      <c r="B982" s="3"/>
      <c r="F982" s="8" t="s">
        <v>542</v>
      </c>
      <c r="G982" s="10">
        <v>2</v>
      </c>
    </row>
    <row r="983" spans="1:7" x14ac:dyDescent="0.25">
      <c r="A983" s="17"/>
      <c r="B983" s="3"/>
      <c r="F983" s="8" t="s">
        <v>543</v>
      </c>
      <c r="G983" s="10">
        <v>2</v>
      </c>
    </row>
    <row r="984" spans="1:7" x14ac:dyDescent="0.25">
      <c r="A984" s="17"/>
      <c r="B984" s="3"/>
      <c r="F984" s="8" t="s">
        <v>544</v>
      </c>
      <c r="G984" s="10">
        <v>3</v>
      </c>
    </row>
    <row r="985" spans="1:7" x14ac:dyDescent="0.25">
      <c r="A985" s="17"/>
      <c r="B985" s="3"/>
      <c r="F985" s="8" t="s">
        <v>545</v>
      </c>
      <c r="G985" s="10">
        <v>0</v>
      </c>
    </row>
    <row r="986" spans="1:7" x14ac:dyDescent="0.25">
      <c r="A986" s="17"/>
      <c r="B986" s="3"/>
      <c r="F986" s="8" t="s">
        <v>546</v>
      </c>
      <c r="G986" s="10">
        <v>3</v>
      </c>
    </row>
    <row r="987" spans="1:7" x14ac:dyDescent="0.25">
      <c r="A987" s="17"/>
      <c r="B987" s="3"/>
      <c r="F987" s="8" t="s">
        <v>547</v>
      </c>
      <c r="G987" s="10">
        <v>1</v>
      </c>
    </row>
    <row r="988" spans="1:7" x14ac:dyDescent="0.25">
      <c r="A988" s="17"/>
      <c r="B988" s="3"/>
      <c r="F988" s="8" t="s">
        <v>548</v>
      </c>
      <c r="G988" s="10">
        <v>1</v>
      </c>
    </row>
    <row r="989" spans="1:7" x14ac:dyDescent="0.25">
      <c r="A989" s="17"/>
      <c r="B989" s="3"/>
      <c r="F989" s="8" t="s">
        <v>549</v>
      </c>
      <c r="G989" s="10">
        <v>0</v>
      </c>
    </row>
    <row r="990" spans="1:7" x14ac:dyDescent="0.25">
      <c r="A990" s="17"/>
      <c r="B990" s="3"/>
      <c r="F990" s="8" t="s">
        <v>550</v>
      </c>
      <c r="G990" s="10">
        <v>0</v>
      </c>
    </row>
    <row r="991" spans="1:7" x14ac:dyDescent="0.25">
      <c r="A991" s="17"/>
      <c r="B991" s="3"/>
      <c r="F991" s="8" t="s">
        <v>1226</v>
      </c>
      <c r="G991" s="10" t="s">
        <v>225</v>
      </c>
    </row>
    <row r="992" spans="1:7" x14ac:dyDescent="0.25">
      <c r="A992" s="17"/>
      <c r="B992" s="3"/>
      <c r="F992" s="8" t="s">
        <v>551</v>
      </c>
      <c r="G992" s="10">
        <v>0</v>
      </c>
    </row>
    <row r="993" spans="1:7" x14ac:dyDescent="0.25">
      <c r="A993" s="17"/>
      <c r="B993" s="3"/>
      <c r="F993" s="8" t="s">
        <v>552</v>
      </c>
      <c r="G993" s="10">
        <v>2</v>
      </c>
    </row>
    <row r="994" spans="1:7" x14ac:dyDescent="0.25">
      <c r="A994" s="17"/>
      <c r="B994" s="3"/>
      <c r="F994" s="8" t="s">
        <v>553</v>
      </c>
      <c r="G994" s="10">
        <v>1</v>
      </c>
    </row>
    <row r="995" spans="1:7" x14ac:dyDescent="0.25">
      <c r="A995" s="17"/>
      <c r="B995" s="3"/>
      <c r="F995" s="8" t="s">
        <v>554</v>
      </c>
      <c r="G995" s="10">
        <v>0</v>
      </c>
    </row>
    <row r="996" spans="1:7" x14ac:dyDescent="0.25">
      <c r="A996" s="17"/>
      <c r="B996" s="3"/>
      <c r="F996" s="8" t="s">
        <v>555</v>
      </c>
      <c r="G996" s="10">
        <v>1</v>
      </c>
    </row>
    <row r="997" spans="1:7" x14ac:dyDescent="0.25">
      <c r="A997" s="17"/>
      <c r="B997" s="3"/>
      <c r="F997" s="8" t="s">
        <v>556</v>
      </c>
      <c r="G997" s="10">
        <v>1</v>
      </c>
    </row>
    <row r="998" spans="1:7" x14ac:dyDescent="0.25">
      <c r="A998" s="17"/>
      <c r="B998" s="3"/>
      <c r="F998" s="8" t="s">
        <v>557</v>
      </c>
      <c r="G998" s="10">
        <v>2</v>
      </c>
    </row>
    <row r="999" spans="1:7" x14ac:dyDescent="0.25">
      <c r="A999" s="17"/>
      <c r="B999" s="3"/>
      <c r="F999" s="8" t="s">
        <v>558</v>
      </c>
      <c r="G999" s="10">
        <v>1</v>
      </c>
    </row>
    <row r="1000" spans="1:7" x14ac:dyDescent="0.25">
      <c r="A1000" s="17"/>
      <c r="B1000" s="3"/>
      <c r="F1000" s="8" t="s">
        <v>559</v>
      </c>
      <c r="G1000" s="10">
        <v>0</v>
      </c>
    </row>
    <row r="1001" spans="1:7" x14ac:dyDescent="0.25">
      <c r="A1001" s="17"/>
      <c r="B1001" s="3"/>
      <c r="F1001" s="8" t="s">
        <v>560</v>
      </c>
      <c r="G1001" s="10">
        <v>2</v>
      </c>
    </row>
    <row r="1002" spans="1:7" x14ac:dyDescent="0.25">
      <c r="A1002" s="17"/>
      <c r="B1002" s="3"/>
      <c r="F1002" s="8" t="s">
        <v>561</v>
      </c>
      <c r="G1002" s="10">
        <v>2</v>
      </c>
    </row>
    <row r="1003" spans="1:7" x14ac:dyDescent="0.25">
      <c r="A1003" s="17"/>
      <c r="B1003" s="3"/>
      <c r="F1003" s="8" t="s">
        <v>562</v>
      </c>
      <c r="G1003" s="10">
        <v>0</v>
      </c>
    </row>
    <row r="1004" spans="1:7" x14ac:dyDescent="0.25">
      <c r="A1004" s="17"/>
      <c r="B1004" s="3"/>
      <c r="F1004" s="8" t="s">
        <v>563</v>
      </c>
      <c r="G1004" s="10" t="s">
        <v>225</v>
      </c>
    </row>
    <row r="1005" spans="1:7" x14ac:dyDescent="0.25">
      <c r="A1005" s="17"/>
      <c r="B1005" s="3"/>
      <c r="F1005" s="8" t="s">
        <v>309</v>
      </c>
      <c r="G1005" s="10">
        <v>0</v>
      </c>
    </row>
    <row r="1006" spans="1:7" x14ac:dyDescent="0.25">
      <c r="A1006" s="17"/>
      <c r="B1006" s="3"/>
      <c r="F1006" s="8" t="s">
        <v>310</v>
      </c>
      <c r="G1006" s="10">
        <v>0</v>
      </c>
    </row>
    <row r="1007" spans="1:7" x14ac:dyDescent="0.25">
      <c r="A1007" s="17"/>
      <c r="B1007" s="3"/>
      <c r="F1007" s="8" t="s">
        <v>311</v>
      </c>
      <c r="G1007" s="10">
        <v>1</v>
      </c>
    </row>
    <row r="1008" spans="1:7" x14ac:dyDescent="0.25">
      <c r="A1008" s="17"/>
      <c r="B1008" s="3"/>
      <c r="F1008" s="8" t="s">
        <v>312</v>
      </c>
      <c r="G1008" s="10">
        <v>2</v>
      </c>
    </row>
    <row r="1009" spans="1:7" x14ac:dyDescent="0.25">
      <c r="A1009" s="17"/>
      <c r="B1009" s="3"/>
      <c r="F1009" s="8" t="s">
        <v>313</v>
      </c>
      <c r="G1009" s="10">
        <v>4</v>
      </c>
    </row>
    <row r="1010" spans="1:7" x14ac:dyDescent="0.25">
      <c r="A1010" s="17"/>
      <c r="B1010" s="3"/>
      <c r="F1010" s="8" t="s">
        <v>314</v>
      </c>
      <c r="G1010" s="10">
        <v>2</v>
      </c>
    </row>
    <row r="1011" spans="1:7" x14ac:dyDescent="0.25">
      <c r="A1011" s="17"/>
      <c r="B1011" s="3"/>
      <c r="F1011" s="8" t="s">
        <v>315</v>
      </c>
      <c r="G1011" s="10">
        <v>0</v>
      </c>
    </row>
    <row r="1012" spans="1:7" x14ac:dyDescent="0.25">
      <c r="A1012" s="17"/>
      <c r="B1012" s="3"/>
      <c r="F1012" s="8" t="s">
        <v>316</v>
      </c>
      <c r="G1012" s="10">
        <v>1</v>
      </c>
    </row>
    <row r="1013" spans="1:7" x14ac:dyDescent="0.25">
      <c r="A1013" s="17"/>
      <c r="B1013" s="3"/>
      <c r="F1013" s="8" t="s">
        <v>317</v>
      </c>
      <c r="G1013" s="10">
        <v>2</v>
      </c>
    </row>
    <row r="1014" spans="1:7" x14ac:dyDescent="0.25">
      <c r="A1014" s="17"/>
      <c r="B1014" s="3"/>
      <c r="F1014" s="8" t="s">
        <v>318</v>
      </c>
      <c r="G1014" s="10">
        <v>2</v>
      </c>
    </row>
    <row r="1015" spans="1:7" x14ac:dyDescent="0.25">
      <c r="A1015" s="17"/>
      <c r="B1015" s="3"/>
      <c r="F1015" s="8" t="s">
        <v>319</v>
      </c>
      <c r="G1015" s="10">
        <v>1</v>
      </c>
    </row>
    <row r="1016" spans="1:7" x14ac:dyDescent="0.25">
      <c r="A1016" s="17"/>
      <c r="B1016" s="3"/>
      <c r="F1016" s="8" t="s">
        <v>320</v>
      </c>
      <c r="G1016" s="10">
        <v>1</v>
      </c>
    </row>
    <row r="1017" spans="1:7" x14ac:dyDescent="0.25">
      <c r="A1017" s="17"/>
      <c r="B1017" s="3"/>
      <c r="F1017" s="8" t="s">
        <v>321</v>
      </c>
      <c r="G1017" s="10">
        <v>0</v>
      </c>
    </row>
    <row r="1018" spans="1:7" x14ac:dyDescent="0.25">
      <c r="A1018" s="17"/>
      <c r="B1018" s="3"/>
      <c r="F1018" s="8" t="s">
        <v>322</v>
      </c>
      <c r="G1018" s="10">
        <v>0</v>
      </c>
    </row>
    <row r="1019" spans="1:7" x14ac:dyDescent="0.25">
      <c r="A1019" s="17"/>
      <c r="B1019" s="3"/>
      <c r="F1019" s="8" t="s">
        <v>323</v>
      </c>
      <c r="G1019" s="10">
        <v>0</v>
      </c>
    </row>
    <row r="1021" spans="1:7" ht="55.9" customHeight="1" x14ac:dyDescent="0.25">
      <c r="A1021" s="16" t="s">
        <v>92</v>
      </c>
      <c r="B1021" s="1" t="s">
        <v>93</v>
      </c>
      <c r="C1021" s="2">
        <v>3</v>
      </c>
      <c r="D1021" s="2">
        <v>3</v>
      </c>
      <c r="E1021" s="2" t="s">
        <v>728</v>
      </c>
      <c r="F1021" s="8" t="s">
        <v>534</v>
      </c>
      <c r="G1021" s="10">
        <v>1</v>
      </c>
    </row>
    <row r="1022" spans="1:7" x14ac:dyDescent="0.25">
      <c r="A1022" s="17"/>
      <c r="B1022" s="3"/>
      <c r="F1022" s="8" t="s">
        <v>535</v>
      </c>
      <c r="G1022" s="10">
        <v>2</v>
      </c>
    </row>
    <row r="1023" spans="1:7" x14ac:dyDescent="0.25">
      <c r="A1023" s="17"/>
      <c r="B1023" s="3"/>
      <c r="F1023" s="8" t="s">
        <v>536</v>
      </c>
      <c r="G1023" s="10">
        <v>0</v>
      </c>
    </row>
    <row r="1024" spans="1:7" x14ac:dyDescent="0.25">
      <c r="A1024" s="17"/>
      <c r="B1024" s="3"/>
      <c r="F1024" s="8" t="s">
        <v>537</v>
      </c>
      <c r="G1024" s="10" t="s">
        <v>225</v>
      </c>
    </row>
    <row r="1025" spans="1:7" x14ac:dyDescent="0.25">
      <c r="A1025" s="17"/>
      <c r="B1025" s="3"/>
      <c r="F1025" s="8" t="s">
        <v>538</v>
      </c>
      <c r="G1025" s="10">
        <v>0</v>
      </c>
    </row>
    <row r="1026" spans="1:7" x14ac:dyDescent="0.25">
      <c r="A1026" s="17"/>
      <c r="B1026" s="3"/>
      <c r="F1026" s="8" t="s">
        <v>539</v>
      </c>
      <c r="G1026" s="10">
        <v>2</v>
      </c>
    </row>
    <row r="1027" spans="1:7" x14ac:dyDescent="0.25">
      <c r="A1027" s="17"/>
      <c r="B1027" s="3"/>
      <c r="F1027" s="8" t="s">
        <v>540</v>
      </c>
      <c r="G1027" s="10">
        <v>0</v>
      </c>
    </row>
    <row r="1028" spans="1:7" x14ac:dyDescent="0.25">
      <c r="A1028" s="17"/>
      <c r="B1028" s="3"/>
      <c r="F1028" s="8" t="s">
        <v>541</v>
      </c>
      <c r="G1028" s="10">
        <v>3</v>
      </c>
    </row>
    <row r="1029" spans="1:7" x14ac:dyDescent="0.25">
      <c r="A1029" s="17"/>
      <c r="B1029" s="3"/>
      <c r="F1029" s="8" t="s">
        <v>542</v>
      </c>
      <c r="G1029" s="10">
        <v>2</v>
      </c>
    </row>
    <row r="1030" spans="1:7" x14ac:dyDescent="0.25">
      <c r="A1030" s="17"/>
      <c r="B1030" s="3"/>
      <c r="F1030" s="8" t="s">
        <v>543</v>
      </c>
      <c r="G1030" s="10">
        <v>2</v>
      </c>
    </row>
    <row r="1031" spans="1:7" x14ac:dyDescent="0.25">
      <c r="A1031" s="17"/>
      <c r="B1031" s="3"/>
      <c r="F1031" s="8" t="s">
        <v>544</v>
      </c>
      <c r="G1031" s="10">
        <v>3</v>
      </c>
    </row>
    <row r="1032" spans="1:7" x14ac:dyDescent="0.25">
      <c r="A1032" s="17"/>
      <c r="B1032" s="3"/>
      <c r="F1032" s="8" t="s">
        <v>545</v>
      </c>
      <c r="G1032" s="10">
        <v>0</v>
      </c>
    </row>
    <row r="1033" spans="1:7" x14ac:dyDescent="0.25">
      <c r="A1033" s="17"/>
      <c r="B1033" s="3"/>
      <c r="F1033" s="8" t="s">
        <v>546</v>
      </c>
      <c r="G1033" s="10">
        <v>3</v>
      </c>
    </row>
    <row r="1034" spans="1:7" x14ac:dyDescent="0.25">
      <c r="A1034" s="17"/>
      <c r="B1034" s="3"/>
      <c r="F1034" s="8" t="s">
        <v>547</v>
      </c>
      <c r="G1034" s="10">
        <v>1</v>
      </c>
    </row>
    <row r="1035" spans="1:7" x14ac:dyDescent="0.25">
      <c r="A1035" s="17"/>
      <c r="B1035" s="3"/>
      <c r="F1035" s="8" t="s">
        <v>548</v>
      </c>
      <c r="G1035" s="10">
        <v>1</v>
      </c>
    </row>
    <row r="1036" spans="1:7" x14ac:dyDescent="0.25">
      <c r="A1036" s="17"/>
      <c r="B1036" s="3"/>
      <c r="F1036" s="8" t="s">
        <v>549</v>
      </c>
      <c r="G1036" s="10">
        <v>0</v>
      </c>
    </row>
    <row r="1037" spans="1:7" x14ac:dyDescent="0.25">
      <c r="A1037" s="17"/>
      <c r="B1037" s="3"/>
      <c r="F1037" s="8" t="s">
        <v>550</v>
      </c>
      <c r="G1037" s="10">
        <v>0</v>
      </c>
    </row>
    <row r="1038" spans="1:7" x14ac:dyDescent="0.25">
      <c r="A1038" s="17"/>
      <c r="B1038" s="3"/>
      <c r="F1038" s="8" t="s">
        <v>1226</v>
      </c>
      <c r="G1038" s="10" t="s">
        <v>225</v>
      </c>
    </row>
    <row r="1039" spans="1:7" x14ac:dyDescent="0.25">
      <c r="A1039" s="17"/>
      <c r="B1039" s="3"/>
      <c r="F1039" s="8" t="s">
        <v>551</v>
      </c>
      <c r="G1039" s="10">
        <v>0</v>
      </c>
    </row>
    <row r="1040" spans="1:7" x14ac:dyDescent="0.25">
      <c r="A1040" s="17"/>
      <c r="B1040" s="3"/>
      <c r="F1040" s="8" t="s">
        <v>552</v>
      </c>
      <c r="G1040" s="10">
        <v>2</v>
      </c>
    </row>
    <row r="1041" spans="1:7" x14ac:dyDescent="0.25">
      <c r="A1041" s="17"/>
      <c r="B1041" s="3"/>
      <c r="F1041" s="8" t="s">
        <v>553</v>
      </c>
      <c r="G1041" s="10">
        <v>1</v>
      </c>
    </row>
    <row r="1042" spans="1:7" x14ac:dyDescent="0.25">
      <c r="A1042" s="17"/>
      <c r="B1042" s="3"/>
      <c r="F1042" s="8" t="s">
        <v>554</v>
      </c>
      <c r="G1042" s="10">
        <v>0</v>
      </c>
    </row>
    <row r="1043" spans="1:7" x14ac:dyDescent="0.25">
      <c r="A1043" s="17"/>
      <c r="B1043" s="3"/>
      <c r="F1043" s="8" t="s">
        <v>555</v>
      </c>
      <c r="G1043" s="10">
        <v>1</v>
      </c>
    </row>
    <row r="1044" spans="1:7" x14ac:dyDescent="0.25">
      <c r="A1044" s="17"/>
      <c r="B1044" s="3"/>
      <c r="F1044" s="8" t="s">
        <v>556</v>
      </c>
      <c r="G1044" s="10">
        <v>1</v>
      </c>
    </row>
    <row r="1045" spans="1:7" x14ac:dyDescent="0.25">
      <c r="A1045" s="17"/>
      <c r="B1045" s="3"/>
      <c r="F1045" s="8" t="s">
        <v>557</v>
      </c>
      <c r="G1045" s="10">
        <v>2</v>
      </c>
    </row>
    <row r="1046" spans="1:7" x14ac:dyDescent="0.25">
      <c r="A1046" s="17"/>
      <c r="B1046" s="3"/>
      <c r="F1046" s="8" t="s">
        <v>558</v>
      </c>
      <c r="G1046" s="10">
        <v>1</v>
      </c>
    </row>
    <row r="1047" spans="1:7" x14ac:dyDescent="0.25">
      <c r="A1047" s="17"/>
      <c r="B1047" s="3"/>
      <c r="F1047" s="8" t="s">
        <v>559</v>
      </c>
      <c r="G1047" s="10">
        <v>0</v>
      </c>
    </row>
    <row r="1048" spans="1:7" x14ac:dyDescent="0.25">
      <c r="A1048" s="17"/>
      <c r="B1048" s="3"/>
      <c r="F1048" s="8" t="s">
        <v>560</v>
      </c>
      <c r="G1048" s="10">
        <v>2</v>
      </c>
    </row>
    <row r="1050" spans="1:7" ht="52.15" customHeight="1" x14ac:dyDescent="0.25">
      <c r="A1050" s="16" t="s">
        <v>24</v>
      </c>
      <c r="B1050" s="1" t="s">
        <v>25</v>
      </c>
      <c r="C1050" s="2">
        <v>2</v>
      </c>
      <c r="D1050" s="2">
        <v>1</v>
      </c>
      <c r="E1050" s="2" t="s">
        <v>308</v>
      </c>
      <c r="F1050" s="8" t="s">
        <v>309</v>
      </c>
      <c r="G1050" s="10">
        <v>0</v>
      </c>
    </row>
    <row r="1051" spans="1:7" x14ac:dyDescent="0.25">
      <c r="A1051" s="17"/>
      <c r="B1051" s="3"/>
      <c r="F1051" s="8" t="s">
        <v>310</v>
      </c>
      <c r="G1051" s="10">
        <v>0</v>
      </c>
    </row>
    <row r="1052" spans="1:7" x14ac:dyDescent="0.25">
      <c r="A1052" s="17"/>
      <c r="B1052" s="3"/>
      <c r="F1052" s="8" t="s">
        <v>311</v>
      </c>
      <c r="G1052" s="10">
        <v>1</v>
      </c>
    </row>
    <row r="1053" spans="1:7" x14ac:dyDescent="0.25">
      <c r="A1053" s="17"/>
      <c r="B1053" s="3"/>
      <c r="F1053" s="8" t="s">
        <v>312</v>
      </c>
      <c r="G1053" s="10">
        <v>2</v>
      </c>
    </row>
    <row r="1054" spans="1:7" x14ac:dyDescent="0.25">
      <c r="A1054" s="17"/>
      <c r="B1054" s="3"/>
      <c r="F1054" s="8" t="s">
        <v>313</v>
      </c>
      <c r="G1054" s="10">
        <v>4</v>
      </c>
    </row>
    <row r="1055" spans="1:7" x14ac:dyDescent="0.25">
      <c r="A1055" s="17"/>
      <c r="B1055" s="3"/>
      <c r="F1055" s="8" t="s">
        <v>314</v>
      </c>
      <c r="G1055" s="10">
        <v>2</v>
      </c>
    </row>
    <row r="1056" spans="1:7" x14ac:dyDescent="0.25">
      <c r="A1056" s="17"/>
      <c r="B1056" s="3"/>
      <c r="F1056" s="8" t="s">
        <v>315</v>
      </c>
      <c r="G1056" s="10">
        <v>0</v>
      </c>
    </row>
    <row r="1057" spans="1:7" x14ac:dyDescent="0.25">
      <c r="A1057" s="17"/>
      <c r="B1057" s="3"/>
      <c r="F1057" s="8" t="s">
        <v>316</v>
      </c>
      <c r="G1057" s="10">
        <v>1</v>
      </c>
    </row>
    <row r="1058" spans="1:7" x14ac:dyDescent="0.25">
      <c r="A1058" s="17"/>
      <c r="B1058" s="3"/>
      <c r="F1058" s="8" t="s">
        <v>317</v>
      </c>
      <c r="G1058" s="10">
        <v>2</v>
      </c>
    </row>
    <row r="1059" spans="1:7" x14ac:dyDescent="0.25">
      <c r="A1059" s="17"/>
      <c r="B1059" s="3"/>
      <c r="F1059" s="8" t="s">
        <v>318</v>
      </c>
      <c r="G1059" s="10">
        <v>2</v>
      </c>
    </row>
    <row r="1060" spans="1:7" x14ac:dyDescent="0.25">
      <c r="A1060" s="17"/>
      <c r="B1060" s="3"/>
      <c r="F1060" s="8" t="s">
        <v>319</v>
      </c>
      <c r="G1060" s="10">
        <v>1</v>
      </c>
    </row>
    <row r="1061" spans="1:7" x14ac:dyDescent="0.25">
      <c r="A1061" s="17"/>
      <c r="B1061" s="3"/>
      <c r="F1061" s="8" t="s">
        <v>320</v>
      </c>
      <c r="G1061" s="10">
        <v>1</v>
      </c>
    </row>
    <row r="1062" spans="1:7" x14ac:dyDescent="0.25">
      <c r="A1062" s="17"/>
      <c r="B1062" s="3"/>
      <c r="F1062" s="8" t="s">
        <v>321</v>
      </c>
      <c r="G1062" s="10">
        <v>0</v>
      </c>
    </row>
    <row r="1063" spans="1:7" x14ac:dyDescent="0.25">
      <c r="A1063" s="17"/>
      <c r="B1063" s="3"/>
      <c r="F1063" s="8" t="s">
        <v>322</v>
      </c>
      <c r="G1063" s="10">
        <v>0</v>
      </c>
    </row>
    <row r="1064" spans="1:7" x14ac:dyDescent="0.25">
      <c r="A1064" s="17"/>
      <c r="B1064" s="3"/>
      <c r="F1064" s="8" t="s">
        <v>323</v>
      </c>
      <c r="G1064" s="10">
        <v>0</v>
      </c>
    </row>
    <row r="1066" spans="1:7" ht="38.450000000000003" customHeight="1" x14ac:dyDescent="0.25">
      <c r="A1066" s="16" t="s">
        <v>134</v>
      </c>
      <c r="B1066" s="1" t="s">
        <v>135</v>
      </c>
      <c r="C1066" s="2">
        <v>3</v>
      </c>
      <c r="D1066" s="2">
        <v>3</v>
      </c>
      <c r="E1066" s="2" t="s">
        <v>1041</v>
      </c>
      <c r="F1066" s="8" t="s">
        <v>1042</v>
      </c>
      <c r="G1066" s="10">
        <v>3</v>
      </c>
    </row>
    <row r="1067" spans="1:7" x14ac:dyDescent="0.25">
      <c r="A1067" s="17"/>
      <c r="B1067" s="3"/>
      <c r="F1067" s="8" t="s">
        <v>1043</v>
      </c>
      <c r="G1067" s="10">
        <v>1</v>
      </c>
    </row>
    <row r="1068" spans="1:7" x14ac:dyDescent="0.25">
      <c r="A1068" s="17"/>
      <c r="B1068" s="3"/>
      <c r="F1068" s="8" t="s">
        <v>1044</v>
      </c>
      <c r="G1068" s="10">
        <v>0</v>
      </c>
    </row>
    <row r="1069" spans="1:7" x14ac:dyDescent="0.25">
      <c r="A1069" s="17"/>
      <c r="B1069" s="3"/>
      <c r="F1069" s="8" t="s">
        <v>1045</v>
      </c>
      <c r="G1069" s="10">
        <v>1</v>
      </c>
    </row>
    <row r="1070" spans="1:7" x14ac:dyDescent="0.25">
      <c r="A1070" s="17"/>
      <c r="B1070" s="3"/>
      <c r="F1070" s="8" t="s">
        <v>1046</v>
      </c>
      <c r="G1070" s="10">
        <v>1</v>
      </c>
    </row>
    <row r="1071" spans="1:7" x14ac:dyDescent="0.25">
      <c r="A1071" s="17"/>
      <c r="B1071" s="3"/>
      <c r="F1071" s="8" t="s">
        <v>1047</v>
      </c>
      <c r="G1071" s="10">
        <v>1</v>
      </c>
    </row>
    <row r="1072" spans="1:7" x14ac:dyDescent="0.25">
      <c r="A1072" s="17"/>
      <c r="B1072" s="3"/>
      <c r="F1072" s="8" t="s">
        <v>1048</v>
      </c>
      <c r="G1072" s="10">
        <v>4</v>
      </c>
    </row>
    <row r="1073" spans="1:7" x14ac:dyDescent="0.25">
      <c r="A1073" s="17"/>
      <c r="B1073" s="3"/>
      <c r="F1073" s="8" t="s">
        <v>1049</v>
      </c>
      <c r="G1073" s="10">
        <v>1</v>
      </c>
    </row>
    <row r="1074" spans="1:7" x14ac:dyDescent="0.25">
      <c r="A1074" s="17"/>
      <c r="B1074" s="3"/>
      <c r="F1074" s="8" t="s">
        <v>1050</v>
      </c>
      <c r="G1074" s="10">
        <v>0</v>
      </c>
    </row>
    <row r="1075" spans="1:7" x14ac:dyDescent="0.25">
      <c r="A1075" s="17"/>
      <c r="B1075" s="3"/>
      <c r="F1075" s="8" t="s">
        <v>1051</v>
      </c>
      <c r="G1075" s="10">
        <v>0</v>
      </c>
    </row>
    <row r="1076" spans="1:7" x14ac:dyDescent="0.25">
      <c r="A1076" s="17"/>
      <c r="B1076" s="3"/>
      <c r="F1076" s="8" t="s">
        <v>1052</v>
      </c>
      <c r="G1076" s="10">
        <v>0</v>
      </c>
    </row>
    <row r="1077" spans="1:7" x14ac:dyDescent="0.25">
      <c r="A1077" s="17"/>
      <c r="B1077" s="3"/>
      <c r="F1077" s="8" t="s">
        <v>1053</v>
      </c>
      <c r="G1077" s="10">
        <v>0</v>
      </c>
    </row>
    <row r="1078" spans="1:7" x14ac:dyDescent="0.25">
      <c r="A1078" s="17"/>
      <c r="B1078" s="3"/>
      <c r="F1078" s="8" t="s">
        <v>1054</v>
      </c>
      <c r="G1078" s="10">
        <v>0</v>
      </c>
    </row>
    <row r="1079" spans="1:7" x14ac:dyDescent="0.25">
      <c r="A1079" s="17"/>
      <c r="B1079" s="3"/>
      <c r="F1079" s="8" t="s">
        <v>1055</v>
      </c>
      <c r="G1079" s="10" t="s">
        <v>225</v>
      </c>
    </row>
    <row r="1080" spans="1:7" x14ac:dyDescent="0.25">
      <c r="A1080" s="17"/>
      <c r="B1080" s="3"/>
      <c r="F1080" s="8" t="s">
        <v>1056</v>
      </c>
      <c r="G1080" s="10">
        <v>0</v>
      </c>
    </row>
    <row r="1081" spans="1:7" x14ac:dyDescent="0.25">
      <c r="A1081" s="17"/>
      <c r="B1081" s="3"/>
      <c r="F1081" s="8" t="s">
        <v>1057</v>
      </c>
      <c r="G1081" s="10" t="s">
        <v>225</v>
      </c>
    </row>
    <row r="1082" spans="1:7" x14ac:dyDescent="0.25">
      <c r="A1082" s="17"/>
      <c r="B1082" s="3"/>
      <c r="F1082" s="8" t="s">
        <v>1058</v>
      </c>
      <c r="G1082" s="10">
        <v>1</v>
      </c>
    </row>
    <row r="1083" spans="1:7" x14ac:dyDescent="0.25">
      <c r="A1083" s="17"/>
      <c r="B1083" s="3"/>
      <c r="F1083" s="8" t="s">
        <v>1059</v>
      </c>
      <c r="G1083" s="10">
        <v>3</v>
      </c>
    </row>
    <row r="1084" spans="1:7" x14ac:dyDescent="0.25">
      <c r="A1084" s="17"/>
      <c r="B1084" s="3"/>
      <c r="F1084" s="8" t="s">
        <v>1060</v>
      </c>
      <c r="G1084" s="10">
        <v>0</v>
      </c>
    </row>
    <row r="1085" spans="1:7" x14ac:dyDescent="0.25">
      <c r="A1085" s="17"/>
      <c r="B1085" s="3"/>
      <c r="F1085" s="8" t="s">
        <v>1061</v>
      </c>
      <c r="G1085" s="10">
        <v>3</v>
      </c>
    </row>
    <row r="1087" spans="1:7" ht="36.6" customHeight="1" x14ac:dyDescent="0.25">
      <c r="A1087" s="16" t="s">
        <v>114</v>
      </c>
      <c r="B1087" s="1" t="s">
        <v>115</v>
      </c>
      <c r="C1087" s="2">
        <v>3</v>
      </c>
      <c r="D1087" s="2" t="s">
        <v>172</v>
      </c>
      <c r="E1087" s="2" t="s">
        <v>961</v>
      </c>
      <c r="F1087" s="8" t="s">
        <v>962</v>
      </c>
      <c r="G1087" s="10">
        <v>0</v>
      </c>
    </row>
    <row r="1088" spans="1:7" x14ac:dyDescent="0.25">
      <c r="A1088" s="17"/>
      <c r="B1088" s="3"/>
      <c r="F1088" s="8" t="s">
        <v>963</v>
      </c>
      <c r="G1088" s="10">
        <v>0</v>
      </c>
    </row>
    <row r="1089" spans="1:7" x14ac:dyDescent="0.25">
      <c r="A1089" s="17"/>
      <c r="B1089" s="3"/>
      <c r="F1089" s="8" t="s">
        <v>964</v>
      </c>
      <c r="G1089" s="10">
        <v>0</v>
      </c>
    </row>
    <row r="1090" spans="1:7" x14ac:dyDescent="0.25">
      <c r="A1090" s="17"/>
      <c r="B1090" s="3"/>
      <c r="F1090" s="8" t="s">
        <v>965</v>
      </c>
      <c r="G1090" s="10">
        <v>0</v>
      </c>
    </row>
    <row r="1092" spans="1:7" ht="32.450000000000003" customHeight="1" x14ac:dyDescent="0.25">
      <c r="A1092" s="16" t="s">
        <v>21</v>
      </c>
      <c r="B1092" s="1" t="s">
        <v>2</v>
      </c>
      <c r="C1092" s="5">
        <v>0</v>
      </c>
      <c r="D1092" s="5">
        <v>3</v>
      </c>
      <c r="E1092" s="5" t="s">
        <v>163</v>
      </c>
      <c r="F1092" s="8" t="s">
        <v>148</v>
      </c>
      <c r="G1092" s="10">
        <v>1</v>
      </c>
    </row>
    <row r="1093" spans="1:7" x14ac:dyDescent="0.25">
      <c r="A1093" s="17"/>
      <c r="B1093" s="6"/>
      <c r="C1093" s="5"/>
      <c r="D1093" s="5"/>
      <c r="E1093" s="5"/>
      <c r="F1093" s="8" t="s">
        <v>149</v>
      </c>
      <c r="G1093" s="10" t="s">
        <v>225</v>
      </c>
    </row>
    <row r="1094" spans="1:7" x14ac:dyDescent="0.25">
      <c r="A1094" s="17"/>
      <c r="B1094" s="3"/>
      <c r="F1094" s="8" t="s">
        <v>150</v>
      </c>
      <c r="G1094" s="10" t="s">
        <v>225</v>
      </c>
    </row>
    <row r="1095" spans="1:7" x14ac:dyDescent="0.25">
      <c r="A1095" s="17"/>
      <c r="B1095" s="3"/>
      <c r="F1095" s="8" t="s">
        <v>151</v>
      </c>
      <c r="G1095" s="10">
        <v>0</v>
      </c>
    </row>
    <row r="1096" spans="1:7" x14ac:dyDescent="0.25">
      <c r="A1096" s="17"/>
      <c r="B1096" s="3"/>
      <c r="F1096" s="8" t="s">
        <v>152</v>
      </c>
      <c r="G1096" s="10" t="s">
        <v>225</v>
      </c>
    </row>
    <row r="1098" spans="1:7" ht="30" x14ac:dyDescent="0.25">
      <c r="A1098" s="16" t="s">
        <v>64</v>
      </c>
      <c r="B1098" s="1" t="s">
        <v>65</v>
      </c>
      <c r="C1098" s="2">
        <v>3</v>
      </c>
      <c r="D1098" s="2">
        <v>0</v>
      </c>
      <c r="E1098" s="2" t="s">
        <v>511</v>
      </c>
      <c r="F1098" s="8" t="s">
        <v>512</v>
      </c>
      <c r="G1098" s="10">
        <v>2</v>
      </c>
    </row>
    <row r="1099" spans="1:7" x14ac:dyDescent="0.25">
      <c r="A1099" s="17"/>
      <c r="B1099" s="3"/>
      <c r="F1099" s="8" t="s">
        <v>513</v>
      </c>
      <c r="G1099" s="10">
        <v>2</v>
      </c>
    </row>
    <row r="1101" spans="1:7" ht="30" x14ac:dyDescent="0.25">
      <c r="A1101" s="16" t="s">
        <v>15</v>
      </c>
      <c r="B1101" s="1" t="s">
        <v>16</v>
      </c>
      <c r="C1101" s="2">
        <v>0</v>
      </c>
      <c r="D1101" s="2">
        <v>3</v>
      </c>
      <c r="E1101" s="2" t="s">
        <v>233</v>
      </c>
      <c r="F1101" s="8" t="s">
        <v>234</v>
      </c>
      <c r="G1101" s="10">
        <v>3</v>
      </c>
    </row>
    <row r="1102" spans="1:7" x14ac:dyDescent="0.25">
      <c r="A1102" s="17"/>
      <c r="B1102" s="3"/>
      <c r="F1102" s="8" t="s">
        <v>235</v>
      </c>
      <c r="G1102" s="10">
        <v>3</v>
      </c>
    </row>
    <row r="1103" spans="1:7" x14ac:dyDescent="0.25">
      <c r="A1103" s="17"/>
      <c r="B1103" s="3"/>
      <c r="F1103" s="8" t="s">
        <v>236</v>
      </c>
      <c r="G1103" s="10">
        <v>2</v>
      </c>
    </row>
    <row r="1104" spans="1:7" x14ac:dyDescent="0.25">
      <c r="A1104" s="17"/>
      <c r="B1104" s="3"/>
      <c r="F1104" s="8" t="s">
        <v>237</v>
      </c>
      <c r="G1104" s="10">
        <v>3</v>
      </c>
    </row>
    <row r="1105" spans="1:7" x14ac:dyDescent="0.25">
      <c r="A1105" s="17"/>
      <c r="B1105" s="3"/>
      <c r="F1105" s="8" t="s">
        <v>238</v>
      </c>
      <c r="G1105" s="10">
        <v>0</v>
      </c>
    </row>
    <row r="1106" spans="1:7" x14ac:dyDescent="0.25">
      <c r="A1106" s="17"/>
      <c r="B1106" s="3"/>
      <c r="F1106" s="8" t="s">
        <v>239</v>
      </c>
      <c r="G1106" s="10" t="s">
        <v>225</v>
      </c>
    </row>
    <row r="1107" spans="1:7" x14ac:dyDescent="0.25">
      <c r="A1107" s="17"/>
      <c r="B1107" s="3"/>
      <c r="F1107" s="8" t="s">
        <v>240</v>
      </c>
      <c r="G1107" s="10">
        <v>2</v>
      </c>
    </row>
    <row r="1108" spans="1:7" x14ac:dyDescent="0.25">
      <c r="A1108" s="17"/>
      <c r="B1108" s="3"/>
      <c r="F1108" s="8" t="s">
        <v>241</v>
      </c>
      <c r="G1108" s="10">
        <v>2</v>
      </c>
    </row>
    <row r="1109" spans="1:7" x14ac:dyDescent="0.25">
      <c r="A1109" s="17"/>
      <c r="B1109" s="3"/>
      <c r="F1109" s="8" t="s">
        <v>242</v>
      </c>
      <c r="G1109" s="10">
        <v>1</v>
      </c>
    </row>
    <row r="1110" spans="1:7" x14ac:dyDescent="0.25">
      <c r="A1110" s="17"/>
      <c r="B1110" s="3"/>
      <c r="F1110" s="8" t="s">
        <v>243</v>
      </c>
      <c r="G1110" s="10">
        <v>1</v>
      </c>
    </row>
    <row r="1111" spans="1:7" x14ac:dyDescent="0.25">
      <c r="A1111" s="17"/>
      <c r="B1111" s="3"/>
      <c r="F1111" s="8" t="s">
        <v>244</v>
      </c>
      <c r="G1111" s="10">
        <v>0</v>
      </c>
    </row>
    <row r="1112" spans="1:7" x14ac:dyDescent="0.25">
      <c r="A1112" s="17"/>
      <c r="B1112" s="3"/>
      <c r="F1112" s="8" t="s">
        <v>245</v>
      </c>
      <c r="G1112" s="10">
        <v>1</v>
      </c>
    </row>
    <row r="1113" spans="1:7" x14ac:dyDescent="0.25">
      <c r="A1113" s="17"/>
      <c r="B1113" s="3"/>
      <c r="F1113" s="8" t="s">
        <v>246</v>
      </c>
      <c r="G1113" s="10">
        <v>3</v>
      </c>
    </row>
    <row r="1114" spans="1:7" x14ac:dyDescent="0.25">
      <c r="A1114" s="17"/>
      <c r="B1114" s="3"/>
      <c r="F1114" s="8" t="s">
        <v>247</v>
      </c>
      <c r="G1114" s="10">
        <v>0</v>
      </c>
    </row>
    <row r="1115" spans="1:7" x14ac:dyDescent="0.25">
      <c r="A1115" s="17"/>
      <c r="B1115" s="3"/>
      <c r="F1115" s="8" t="s">
        <v>248</v>
      </c>
      <c r="G1115" s="10">
        <v>2</v>
      </c>
    </row>
    <row r="1116" spans="1:7" x14ac:dyDescent="0.25">
      <c r="A1116" s="17"/>
      <c r="B1116" s="3"/>
      <c r="F1116" s="8" t="s">
        <v>249</v>
      </c>
      <c r="G1116" s="10">
        <v>2</v>
      </c>
    </row>
    <row r="1117" spans="1:7" x14ac:dyDescent="0.25">
      <c r="A1117" s="17"/>
      <c r="B1117" s="3"/>
      <c r="F1117" s="8" t="s">
        <v>250</v>
      </c>
      <c r="G1117" s="10">
        <v>3</v>
      </c>
    </row>
    <row r="1118" spans="1:7" x14ac:dyDescent="0.25">
      <c r="A1118" s="17"/>
      <c r="B1118" s="3"/>
      <c r="F1118" s="8" t="s">
        <v>251</v>
      </c>
      <c r="G1118" s="10">
        <v>1</v>
      </c>
    </row>
    <row r="1119" spans="1:7" x14ac:dyDescent="0.25">
      <c r="A1119" s="17"/>
      <c r="B1119" s="3"/>
      <c r="F1119" s="8" t="s">
        <v>252</v>
      </c>
      <c r="G1119" s="10">
        <v>1</v>
      </c>
    </row>
    <row r="1120" spans="1:7" x14ac:dyDescent="0.25">
      <c r="A1120" s="17"/>
      <c r="B1120" s="3"/>
      <c r="F1120" s="8" t="s">
        <v>253</v>
      </c>
      <c r="G1120" s="10">
        <v>4</v>
      </c>
    </row>
    <row r="1121" spans="1:7" x14ac:dyDescent="0.25">
      <c r="A1121" s="17"/>
      <c r="B1121" s="3"/>
      <c r="F1121" s="8" t="s">
        <v>254</v>
      </c>
      <c r="G1121" s="10">
        <v>0</v>
      </c>
    </row>
    <row r="1122" spans="1:7" x14ac:dyDescent="0.25">
      <c r="A1122" s="17"/>
      <c r="B1122" s="3"/>
      <c r="F1122" s="8" t="s">
        <v>255</v>
      </c>
      <c r="G1122" s="10">
        <v>3</v>
      </c>
    </row>
    <row r="1123" spans="1:7" x14ac:dyDescent="0.25">
      <c r="A1123" s="17"/>
      <c r="B1123" s="3"/>
      <c r="F1123" s="8" t="s">
        <v>256</v>
      </c>
      <c r="G1123" s="10">
        <v>3</v>
      </c>
    </row>
    <row r="1124" spans="1:7" x14ac:dyDescent="0.25">
      <c r="A1124" s="17"/>
      <c r="B1124" s="3"/>
      <c r="F1124" s="8" t="s">
        <v>257</v>
      </c>
      <c r="G1124" s="10">
        <v>0</v>
      </c>
    </row>
    <row r="1125" spans="1:7" x14ac:dyDescent="0.25">
      <c r="A1125" s="17"/>
      <c r="B1125" s="3"/>
      <c r="F1125" s="8" t="s">
        <v>258</v>
      </c>
      <c r="G1125" s="10">
        <v>2</v>
      </c>
    </row>
    <row r="1126" spans="1:7" x14ac:dyDescent="0.25">
      <c r="A1126" s="17"/>
      <c r="B1126" s="3"/>
      <c r="F1126" s="8" t="s">
        <v>259</v>
      </c>
      <c r="G1126" s="10" t="s">
        <v>225</v>
      </c>
    </row>
    <row r="1127" spans="1:7" x14ac:dyDescent="0.25">
      <c r="A1127" s="17"/>
      <c r="B1127" s="3"/>
      <c r="F1127" s="8" t="s">
        <v>260</v>
      </c>
      <c r="G1127" s="10">
        <v>4</v>
      </c>
    </row>
    <row r="1128" spans="1:7" x14ac:dyDescent="0.25">
      <c r="A1128" s="17"/>
      <c r="B1128" s="3"/>
      <c r="F1128" s="8" t="s">
        <v>261</v>
      </c>
      <c r="G1128" s="10">
        <v>3</v>
      </c>
    </row>
    <row r="1129" spans="1:7" x14ac:dyDescent="0.25">
      <c r="A1129" s="17"/>
      <c r="B1129" s="3"/>
      <c r="F1129" s="8" t="s">
        <v>262</v>
      </c>
      <c r="G1129" s="10">
        <v>0</v>
      </c>
    </row>
    <row r="1130" spans="1:7" x14ac:dyDescent="0.25">
      <c r="A1130" s="17"/>
      <c r="B1130" s="3"/>
      <c r="F1130" s="8" t="s">
        <v>263</v>
      </c>
      <c r="G1130" s="10">
        <v>0</v>
      </c>
    </row>
    <row r="1131" spans="1:7" x14ac:dyDescent="0.25">
      <c r="A1131" s="17"/>
      <c r="B1131" s="3"/>
      <c r="F1131" s="8" t="s">
        <v>264</v>
      </c>
      <c r="G1131" s="10" t="s">
        <v>225</v>
      </c>
    </row>
    <row r="1132" spans="1:7" x14ac:dyDescent="0.25">
      <c r="A1132" s="17"/>
      <c r="B1132" s="3"/>
      <c r="F1132" s="8" t="s">
        <v>265</v>
      </c>
      <c r="G1132" s="10">
        <v>2</v>
      </c>
    </row>
    <row r="1133" spans="1:7" x14ac:dyDescent="0.25">
      <c r="A1133" s="17"/>
      <c r="B1133" s="3"/>
      <c r="F1133" s="8" t="s">
        <v>266</v>
      </c>
      <c r="G1133" s="10">
        <v>0</v>
      </c>
    </row>
    <row r="1134" spans="1:7" x14ac:dyDescent="0.25">
      <c r="A1134" s="17"/>
      <c r="B1134" s="3"/>
      <c r="F1134" s="8" t="s">
        <v>267</v>
      </c>
      <c r="G1134" s="10">
        <v>3</v>
      </c>
    </row>
    <row r="1135" spans="1:7" x14ac:dyDescent="0.25">
      <c r="A1135" s="17"/>
      <c r="B1135" s="3"/>
      <c r="F1135" s="8" t="s">
        <v>268</v>
      </c>
      <c r="G1135" s="10">
        <v>1</v>
      </c>
    </row>
    <row r="1136" spans="1:7" x14ac:dyDescent="0.25">
      <c r="A1136" s="17"/>
      <c r="B1136" s="3"/>
      <c r="F1136" s="8" t="s">
        <v>269</v>
      </c>
      <c r="G1136" s="10">
        <v>1</v>
      </c>
    </row>
    <row r="1137" spans="1:7" x14ac:dyDescent="0.25">
      <c r="A1137" s="17"/>
      <c r="B1137" s="3"/>
      <c r="F1137" s="8" t="s">
        <v>270</v>
      </c>
      <c r="G1137" s="10">
        <v>0</v>
      </c>
    </row>
    <row r="1138" spans="1:7" x14ac:dyDescent="0.25">
      <c r="A1138" s="17"/>
      <c r="B1138" s="3"/>
      <c r="F1138" s="8" t="s">
        <v>271</v>
      </c>
      <c r="G1138" s="10">
        <v>0</v>
      </c>
    </row>
    <row r="1139" spans="1:7" x14ac:dyDescent="0.25">
      <c r="A1139" s="17"/>
      <c r="B1139" s="3"/>
      <c r="F1139" s="8" t="s">
        <v>272</v>
      </c>
      <c r="G1139" s="10">
        <v>0</v>
      </c>
    </row>
    <row r="1140" spans="1:7" x14ac:dyDescent="0.25">
      <c r="A1140" s="17"/>
      <c r="B1140" s="3"/>
      <c r="F1140" s="8" t="s">
        <v>273</v>
      </c>
      <c r="G1140" s="10" t="s">
        <v>225</v>
      </c>
    </row>
    <row r="1141" spans="1:7" x14ac:dyDescent="0.25">
      <c r="A1141" s="17"/>
      <c r="B1141" s="3"/>
      <c r="F1141" s="8" t="s">
        <v>274</v>
      </c>
      <c r="G1141" s="10" t="s">
        <v>225</v>
      </c>
    </row>
    <row r="1142" spans="1:7" x14ac:dyDescent="0.25">
      <c r="A1142" s="17"/>
      <c r="B1142" s="3"/>
      <c r="F1142" s="8" t="s">
        <v>275</v>
      </c>
      <c r="G1142" s="10" t="s">
        <v>225</v>
      </c>
    </row>
    <row r="1143" spans="1:7" x14ac:dyDescent="0.25">
      <c r="A1143" s="17"/>
      <c r="B1143" s="3"/>
      <c r="F1143" s="8" t="s">
        <v>276</v>
      </c>
      <c r="G1143" s="10">
        <v>0</v>
      </c>
    </row>
    <row r="1144" spans="1:7" x14ac:dyDescent="0.25">
      <c r="A1144" s="17"/>
      <c r="B1144" s="3"/>
      <c r="F1144" s="8" t="s">
        <v>277</v>
      </c>
      <c r="G1144" s="10">
        <v>0</v>
      </c>
    </row>
    <row r="1145" spans="1:7" x14ac:dyDescent="0.25">
      <c r="A1145" s="17"/>
      <c r="B1145" s="3"/>
      <c r="F1145" s="8" t="s">
        <v>278</v>
      </c>
      <c r="G1145" s="10">
        <v>0</v>
      </c>
    </row>
    <row r="1146" spans="1:7" x14ac:dyDescent="0.25">
      <c r="A1146" s="17"/>
      <c r="B1146" s="3"/>
      <c r="F1146" s="8" t="s">
        <v>279</v>
      </c>
      <c r="G1146" s="10">
        <v>0</v>
      </c>
    </row>
    <row r="1147" spans="1:7" x14ac:dyDescent="0.25">
      <c r="A1147" s="17"/>
      <c r="B1147" s="3"/>
      <c r="F1147" s="8" t="s">
        <v>280</v>
      </c>
      <c r="G1147" s="10">
        <v>0</v>
      </c>
    </row>
    <row r="1148" spans="1:7" x14ac:dyDescent="0.25">
      <c r="A1148" s="17"/>
      <c r="B1148" s="3"/>
      <c r="F1148" s="8" t="s">
        <v>281</v>
      </c>
      <c r="G1148" s="10">
        <v>0</v>
      </c>
    </row>
    <row r="1149" spans="1:7" x14ac:dyDescent="0.25">
      <c r="A1149" s="17"/>
      <c r="B1149" s="3"/>
      <c r="F1149" s="8" t="s">
        <v>282</v>
      </c>
      <c r="G1149" s="10">
        <v>1</v>
      </c>
    </row>
    <row r="1150" spans="1:7" x14ac:dyDescent="0.25">
      <c r="A1150" s="17"/>
      <c r="B1150" s="3"/>
      <c r="F1150" s="8" t="s">
        <v>283</v>
      </c>
      <c r="G1150" s="10">
        <v>1</v>
      </c>
    </row>
    <row r="1151" spans="1:7" x14ac:dyDescent="0.25">
      <c r="A1151" s="17"/>
      <c r="B1151" s="3"/>
      <c r="F1151" s="8" t="s">
        <v>284</v>
      </c>
      <c r="G1151" s="10">
        <v>0</v>
      </c>
    </row>
    <row r="1152" spans="1:7" x14ac:dyDescent="0.25">
      <c r="A1152" s="17"/>
      <c r="B1152" s="3"/>
      <c r="F1152" s="8" t="s">
        <v>285</v>
      </c>
      <c r="G1152" s="10" t="s">
        <v>225</v>
      </c>
    </row>
    <row r="1153" spans="1:7" x14ac:dyDescent="0.25">
      <c r="A1153" s="17"/>
      <c r="B1153" s="3"/>
      <c r="F1153" s="8" t="s">
        <v>286</v>
      </c>
      <c r="G1153" s="10">
        <v>1</v>
      </c>
    </row>
    <row r="1154" spans="1:7" x14ac:dyDescent="0.25">
      <c r="A1154" s="17"/>
      <c r="B1154" s="3"/>
      <c r="F1154" s="8" t="s">
        <v>287</v>
      </c>
      <c r="G1154" s="10">
        <v>0</v>
      </c>
    </row>
    <row r="1155" spans="1:7" x14ac:dyDescent="0.25">
      <c r="A1155" s="17"/>
      <c r="B1155" s="3"/>
      <c r="F1155" s="8" t="s">
        <v>288</v>
      </c>
      <c r="G1155" s="10">
        <v>0</v>
      </c>
    </row>
    <row r="1156" spans="1:7" x14ac:dyDescent="0.25">
      <c r="A1156" s="17"/>
      <c r="B1156" s="3"/>
      <c r="F1156" s="8" t="s">
        <v>1227</v>
      </c>
      <c r="G1156" s="10" t="s">
        <v>225</v>
      </c>
    </row>
    <row r="1157" spans="1:7" x14ac:dyDescent="0.25">
      <c r="A1157" s="17"/>
      <c r="B1157" s="3"/>
      <c r="F1157" s="8" t="s">
        <v>289</v>
      </c>
      <c r="G1157" s="10">
        <v>1</v>
      </c>
    </row>
    <row r="1158" spans="1:7" x14ac:dyDescent="0.25">
      <c r="A1158" s="17"/>
      <c r="B1158" s="3"/>
      <c r="F1158" s="8" t="s">
        <v>290</v>
      </c>
      <c r="G1158" s="10">
        <v>1</v>
      </c>
    </row>
    <row r="1159" spans="1:7" x14ac:dyDescent="0.25">
      <c r="A1159" s="17"/>
      <c r="B1159" s="3"/>
      <c r="F1159" s="8" t="s">
        <v>291</v>
      </c>
      <c r="G1159" s="10">
        <v>3</v>
      </c>
    </row>
    <row r="1160" spans="1:7" x14ac:dyDescent="0.25">
      <c r="A1160" s="17"/>
      <c r="B1160" s="3"/>
      <c r="F1160" s="8" t="s">
        <v>292</v>
      </c>
      <c r="G1160" s="10">
        <v>0</v>
      </c>
    </row>
    <row r="1162" spans="1:7" x14ac:dyDescent="0.25">
      <c r="A1162" s="16" t="s">
        <v>5</v>
      </c>
      <c r="B1162" s="1" t="s">
        <v>6</v>
      </c>
      <c r="C1162" s="2">
        <v>0</v>
      </c>
      <c r="D1162" s="2">
        <v>3</v>
      </c>
      <c r="E1162" s="7" t="s">
        <v>165</v>
      </c>
      <c r="F1162" s="8" t="s">
        <v>166</v>
      </c>
      <c r="G1162" s="10">
        <v>3</v>
      </c>
    </row>
    <row r="1163" spans="1:7" x14ac:dyDescent="0.25">
      <c r="A1163" s="17"/>
      <c r="B1163" s="3"/>
      <c r="F1163" s="8" t="s">
        <v>167</v>
      </c>
      <c r="G1163" s="10">
        <v>1</v>
      </c>
    </row>
    <row r="1164" spans="1:7" x14ac:dyDescent="0.25">
      <c r="A1164" s="17"/>
      <c r="B1164" s="3"/>
      <c r="F1164" s="8" t="s">
        <v>168</v>
      </c>
      <c r="G1164" s="10">
        <v>2</v>
      </c>
    </row>
    <row r="1165" spans="1:7" x14ac:dyDescent="0.25">
      <c r="A1165" s="17"/>
      <c r="B1165" s="3"/>
      <c r="F1165" s="8" t="s">
        <v>169</v>
      </c>
      <c r="G1165" s="10">
        <v>4</v>
      </c>
    </row>
    <row r="1167" spans="1:7" ht="34.9" customHeight="1" x14ac:dyDescent="0.25">
      <c r="A1167" s="16" t="s">
        <v>84</v>
      </c>
      <c r="B1167" s="1" t="s">
        <v>85</v>
      </c>
      <c r="C1167" s="2">
        <v>0</v>
      </c>
      <c r="D1167" s="2">
        <v>3</v>
      </c>
      <c r="E1167" s="2" t="s">
        <v>616</v>
      </c>
      <c r="F1167" s="8" t="s">
        <v>617</v>
      </c>
      <c r="G1167" s="10">
        <v>2</v>
      </c>
    </row>
    <row r="1168" spans="1:7" x14ac:dyDescent="0.25">
      <c r="A1168" s="17"/>
      <c r="B1168" s="3"/>
      <c r="F1168" s="8" t="s">
        <v>618</v>
      </c>
      <c r="G1168" s="10">
        <v>0</v>
      </c>
    </row>
    <row r="1169" spans="1:7" x14ac:dyDescent="0.25">
      <c r="A1169" s="17"/>
      <c r="B1169" s="3"/>
      <c r="F1169" s="8" t="s">
        <v>1228</v>
      </c>
      <c r="G1169" s="10">
        <v>1</v>
      </c>
    </row>
    <row r="1170" spans="1:7" x14ac:dyDescent="0.25">
      <c r="A1170" s="17"/>
      <c r="B1170" s="3"/>
      <c r="F1170" s="8" t="s">
        <v>619</v>
      </c>
      <c r="G1170" s="10">
        <v>3</v>
      </c>
    </row>
    <row r="1171" spans="1:7" x14ac:dyDescent="0.25">
      <c r="A1171" s="17"/>
      <c r="B1171" s="3"/>
      <c r="F1171" s="8" t="s">
        <v>620</v>
      </c>
      <c r="G1171" s="10">
        <v>3</v>
      </c>
    </row>
    <row r="1172" spans="1:7" x14ac:dyDescent="0.25">
      <c r="A1172" s="17"/>
      <c r="B1172" s="3"/>
      <c r="F1172" s="8" t="s">
        <v>621</v>
      </c>
      <c r="G1172" s="10">
        <v>3</v>
      </c>
    </row>
    <row r="1173" spans="1:7" x14ac:dyDescent="0.25">
      <c r="A1173" s="17"/>
      <c r="B1173" s="3"/>
      <c r="F1173" s="8" t="s">
        <v>622</v>
      </c>
      <c r="G1173" s="10">
        <v>0</v>
      </c>
    </row>
    <row r="1174" spans="1:7" x14ac:dyDescent="0.25">
      <c r="A1174" s="17"/>
      <c r="B1174" s="3"/>
      <c r="F1174" s="8" t="s">
        <v>623</v>
      </c>
      <c r="G1174" s="10">
        <v>2</v>
      </c>
    </row>
    <row r="1175" spans="1:7" x14ac:dyDescent="0.25">
      <c r="A1175" s="17"/>
      <c r="B1175" s="3"/>
      <c r="F1175" s="8" t="s">
        <v>624</v>
      </c>
      <c r="G1175" s="10">
        <v>2</v>
      </c>
    </row>
    <row r="1176" spans="1:7" x14ac:dyDescent="0.25">
      <c r="A1176" s="17"/>
      <c r="B1176" s="3"/>
      <c r="F1176" s="8" t="s">
        <v>625</v>
      </c>
      <c r="G1176" s="10">
        <v>0</v>
      </c>
    </row>
    <row r="1177" spans="1:7" x14ac:dyDescent="0.25">
      <c r="A1177" s="17"/>
      <c r="B1177" s="3"/>
      <c r="F1177" s="8" t="s">
        <v>626</v>
      </c>
      <c r="G1177" s="10">
        <v>2</v>
      </c>
    </row>
    <row r="1178" spans="1:7" x14ac:dyDescent="0.25">
      <c r="A1178" s="17"/>
      <c r="B1178" s="3"/>
      <c r="F1178" s="8" t="s">
        <v>627</v>
      </c>
      <c r="G1178" s="10">
        <v>3</v>
      </c>
    </row>
    <row r="1179" spans="1:7" x14ac:dyDescent="0.25">
      <c r="A1179" s="17"/>
      <c r="B1179" s="3"/>
      <c r="F1179" s="8" t="s">
        <v>628</v>
      </c>
      <c r="G1179" s="10">
        <v>0</v>
      </c>
    </row>
    <row r="1181" spans="1:7" ht="49.9" customHeight="1" x14ac:dyDescent="0.25">
      <c r="A1181" s="16" t="s">
        <v>38</v>
      </c>
      <c r="B1181" s="1" t="s">
        <v>39</v>
      </c>
      <c r="C1181" s="2">
        <v>3</v>
      </c>
      <c r="D1181" s="2">
        <v>3</v>
      </c>
      <c r="E1181" s="2" t="s">
        <v>420</v>
      </c>
      <c r="F1181" s="8" t="s">
        <v>421</v>
      </c>
      <c r="G1181" s="10">
        <v>1</v>
      </c>
    </row>
    <row r="1182" spans="1:7" x14ac:dyDescent="0.25">
      <c r="A1182" s="17"/>
      <c r="B1182" s="3"/>
      <c r="F1182" s="8" t="s">
        <v>422</v>
      </c>
      <c r="G1182" s="10">
        <v>1</v>
      </c>
    </row>
    <row r="1183" spans="1:7" x14ac:dyDescent="0.25">
      <c r="A1183" s="17"/>
      <c r="B1183" s="3"/>
      <c r="F1183" s="8" t="s">
        <v>423</v>
      </c>
      <c r="G1183" s="10" t="s">
        <v>225</v>
      </c>
    </row>
    <row r="1184" spans="1:7" x14ac:dyDescent="0.25">
      <c r="A1184" s="17"/>
      <c r="B1184" s="3"/>
      <c r="F1184" s="8" t="s">
        <v>424</v>
      </c>
      <c r="G1184" s="10">
        <v>0</v>
      </c>
    </row>
    <row r="1185" spans="1:7" x14ac:dyDescent="0.25">
      <c r="A1185" s="17"/>
      <c r="B1185" s="3"/>
      <c r="F1185" s="8" t="s">
        <v>425</v>
      </c>
      <c r="G1185" s="10">
        <v>0</v>
      </c>
    </row>
    <row r="1186" spans="1:7" x14ac:dyDescent="0.25">
      <c r="A1186" s="17"/>
      <c r="B1186" s="3"/>
      <c r="F1186" s="8" t="s">
        <v>426</v>
      </c>
      <c r="G1186" s="10">
        <v>2</v>
      </c>
    </row>
    <row r="1187" spans="1:7" x14ac:dyDescent="0.25">
      <c r="A1187" s="17"/>
      <c r="B1187" s="3"/>
      <c r="F1187" s="8" t="s">
        <v>427</v>
      </c>
      <c r="G1187" s="10">
        <v>0</v>
      </c>
    </row>
    <row r="1188" spans="1:7" x14ac:dyDescent="0.25">
      <c r="A1188" s="17"/>
      <c r="B1188" s="3"/>
      <c r="F1188" s="8" t="s">
        <v>428</v>
      </c>
      <c r="G1188" s="10">
        <v>0</v>
      </c>
    </row>
  </sheetData>
  <conditionalFormatting sqref="G1:G1048576">
    <cfRule type="cellIs" dxfId="8" priority="5" operator="equal">
      <formula>3</formula>
    </cfRule>
    <cfRule type="cellIs" dxfId="7" priority="4" operator="equal">
      <formula>4</formula>
    </cfRule>
    <cfRule type="cellIs" dxfId="6" priority="3" operator="equal">
      <formula>5</formula>
    </cfRule>
    <cfRule type="cellIs" dxfId="5" priority="2" operator="equal">
      <formula>1</formula>
    </cfRule>
    <cfRule type="cellIs" dxfId="4" priority="1" operator="equal">
      <formula>2</formula>
    </cfRule>
  </conditionalFormatting>
  <hyperlinks>
    <hyperlink ref="B120" r:id="rId1" display="https://dosage.clinicalgenome.org/clingen_region.cgi?id=ISCA-37493" xr:uid="{98F3949C-27D2-4867-BCA1-DB2598FAB7E1}"/>
    <hyperlink ref="B115" r:id="rId2" display="https://dosage.clinicalgenome.org/clingen_region.cgi?id=ISCA-37469" xr:uid="{0199E7E0-0C9B-4BD6-8DDE-A65D771CFDF4}"/>
    <hyperlink ref="B2" r:id="rId3" display="https://dosage.clinicalgenome.org/clingen_region.cgi?id=ISCA-37434" xr:uid="{E9404562-87BA-4624-9FBB-C32A6523AFB0}"/>
    <hyperlink ref="B91" r:id="rId4" display="https://dosage.clinicalgenome.org/clingen_region.cgi?id=ISCA-37428" xr:uid="{27D5D7A5-8B77-4489-B499-452F55984B36}"/>
    <hyperlink ref="B107" r:id="rId5" display="https://dosage.clinicalgenome.org/clingen_region.cgi?id=ISCA-37421" xr:uid="{B5236C21-9C7C-473D-A275-6430BC5CCB9C}"/>
    <hyperlink ref="B133" r:id="rId6" display="https://dosage.clinicalgenome.org/clingen_region.cgi?id=ISCA-46287" xr:uid="{61334025-E9C8-405C-AEF8-EB24C32D339A}"/>
    <hyperlink ref="B137" r:id="rId7" display="https://dosage.clinicalgenome.org/clingen_region.cgi?id=ISCA-37440" xr:uid="{7CE0913F-94E3-4901-B7BF-EB921E2F97B7}"/>
    <hyperlink ref="B142" r:id="rId8" display="https://dosage.clinicalgenome.org/clingen_region.cgi?id=ISCA-37408" xr:uid="{574FFAC6-8713-413F-9EA2-FEBD4BB7AE41}"/>
    <hyperlink ref="B176" r:id="rId9" display="https://dosage.clinicalgenome.org/clingen_region.cgi?id=ISCA-37405" xr:uid="{8E96A7E7-53C7-4B69-808B-03657A0FA5A0}"/>
    <hyperlink ref="B188" r:id="rId10" display="https://dosage.clinicalgenome.org/clingen_region.cgi?id=ISCA-46288" xr:uid="{661FEDA5-5150-4827-B743-759B00B0A356}"/>
    <hyperlink ref="B179" r:id="rId11" display="https://dosage.clinicalgenome.org/clingen_region.cgi?id=ISCA-37496" xr:uid="{74CAA30D-7192-478D-B19E-74DEE37E8050}"/>
    <hyperlink ref="B157" r:id="rId12" display="https://dosage.clinicalgenome.org/clingen_region.cgi?id=ISCA-37495" xr:uid="{23929132-A686-45AB-A758-6E77DA316C71}"/>
    <hyperlink ref="B239" r:id="rId13" display="https://dosage.clinicalgenome.org/clingen_region.cgi?id=ISCA-37470" xr:uid="{6AD3CCD9-05A3-4010-8398-F07EADF3D8D5}"/>
    <hyperlink ref="B194" r:id="rId14" display="https://dosage.clinicalgenome.org/clingen_region.cgi?id=ISCA-37394" xr:uid="{F29AB890-E267-4941-8F09-C79355C17B14}"/>
    <hyperlink ref="B241" r:id="rId15" display="https://dosage.clinicalgenome.org/clingen_region.cgi?id=ISCA-37443" xr:uid="{BF50C5C2-62A8-466D-AB24-5C60D9B4EE49}"/>
    <hyperlink ref="B263" r:id="rId16" display="https://dosage.clinicalgenome.org/clingen_region.cgi?id=ISCA-37429" xr:uid="{7B4C3E11-2029-47C3-9DB4-EB40B3544F50}"/>
    <hyperlink ref="B294" r:id="rId17" display="https://dosage.clinicalgenome.org/clingen_region.cgi?id=ISCA-37390" xr:uid="{542BE5F8-2C0D-4AC5-8143-C7D1A1AD098B}"/>
    <hyperlink ref="B348" r:id="rId18" display="https://dosage.clinicalgenome.org/clingen_region.cgi?id=ISCA-37425" xr:uid="{BAFE500A-121F-4AC8-9D14-04537245EF95}"/>
    <hyperlink ref="B385" r:id="rId19" display="https://dosage.clinicalgenome.org/clingen_region.cgi?id=ISCA-37471" xr:uid="{79FDCAF7-71AF-4CDC-ADA3-1382A866EF78}"/>
    <hyperlink ref="B387" r:id="rId20" display="https://dosage.clinicalgenome.org/clingen_region.cgi?id=ISCA-37442" xr:uid="{15E4FD00-38B2-45A8-B104-FE3B08C93CA8}"/>
    <hyperlink ref="B391" r:id="rId21" display="https://dosage.clinicalgenome.org/clingen_region.cgi?id=ISCA-37392" xr:uid="{5E463C73-3F8C-490E-A3A6-180D59E0FE60}"/>
    <hyperlink ref="B415" r:id="rId22" display="https://dosage.clinicalgenome.org/clingen_region.cgi?id=ISCA-46291" xr:uid="{33507157-67F0-4118-9BF0-8CF356268320}"/>
    <hyperlink ref="B430" r:id="rId23" display="https://dosage.clinicalgenome.org/clingen_region.cgi?id=ISCA-37467" xr:uid="{FF4E916B-7FB6-4AC4-8C6D-FC4DDBCD86FE}"/>
    <hyperlink ref="B432" r:id="rId24" display="https://dosage.clinicalgenome.org/clingen_region.cgi?id=ISCA-37472" xr:uid="{4A021F9C-2597-4882-AD26-3EAC7A4B0DB2}"/>
    <hyperlink ref="B447" r:id="rId25" display="https://dosage.clinicalgenome.org/clingen_region.cgi?id=ISCA-37424" xr:uid="{A98DD33E-7711-475D-AC00-23EBB75CD07F}"/>
    <hyperlink ref="B475" r:id="rId26" display="https://dosage.clinicalgenome.org/clingen_region.cgi?id=ISCA-37401" xr:uid="{0932B570-277A-4500-80D9-58ED966C5CFE}"/>
    <hyperlink ref="B480" r:id="rId27" display="https://dosage.clinicalgenome.org/clingen_region.cgi?id=ISCA-37441" xr:uid="{670622F3-3B96-4A2F-B6D1-36DA22DDDA2C}"/>
    <hyperlink ref="B501" r:id="rId28" display="https://dosage.clinicalgenome.org/clingen_region.cgi?id=ISCA-37498" xr:uid="{F9CD34C7-EF2B-4766-86B0-0F09BF2396D3}"/>
    <hyperlink ref="B532" r:id="rId29" display="https://dosage.clinicalgenome.org/clingen_region.cgi?id=ISCA-37438" xr:uid="{AB4E983E-85AE-4609-AF34-B54926F2A271}"/>
    <hyperlink ref="B535" r:id="rId30" display="https://dosage.clinicalgenome.org/clingen_region.cgi?id=ISCA-37476" xr:uid="{36D0AED4-2E48-42AB-8240-E4022DB538A8}"/>
    <hyperlink ref="B537" r:id="rId31" display="https://dosage.clinicalgenome.org/clingen_region.cgi?id=ISCA-37449" xr:uid="{971061C8-0D3D-40B2-926F-CD73FA6CC834}"/>
    <hyperlink ref="B551" r:id="rId32" display="https://dosage.clinicalgenome.org/clingen_region.cgi?id=ISCA-37477" xr:uid="{84C2E4B2-29F3-4BC1-B38E-7788D231D26A}"/>
    <hyperlink ref="B553" r:id="rId33" display="https://dosage.clinicalgenome.org/clingen_region.cgi?id=ISCA-37448" xr:uid="{CCB4B8BF-B28E-432E-A03E-964459D731ED}"/>
    <hyperlink ref="B558" r:id="rId34" display="https://dosage.clinicalgenome.org/clingen_region.cgi?id=ISCA-37404" xr:uid="{24797C25-F757-48EB-9586-2A1F07866D79}"/>
    <hyperlink ref="B580" r:id="rId35" display="https://dosage.clinicalgenome.org/clingen_region.cgi?id=ISCA-37478" xr:uid="{2B8D46BF-3F17-40D7-B834-9793601DD601}"/>
    <hyperlink ref="B599" r:id="rId36" display="https://dosage.clinicalgenome.org/clingen_region.cgi?id=ISCA-37411" xr:uid="{D40B48FD-D1F9-42BA-989E-FF6BABEA05E3}"/>
    <hyperlink ref="B606" r:id="rId37" display="https://dosage.clinicalgenome.org/clingen_region.cgi?id=ISCA-46295" xr:uid="{588C1475-56A9-4125-A6F6-D7FCC66BBA36}"/>
    <hyperlink ref="B594" r:id="rId38" display="https://dosage.clinicalgenome.org/clingen_region.cgi?id=ISCA-46285" xr:uid="{5ABC9159-9915-4529-A481-AD2CE47C9497}"/>
    <hyperlink ref="B609" r:id="rId39" display="https://dosage.clinicalgenome.org/clingen_region.cgi?id=ISCA-37396" xr:uid="{3CA01920-8F3A-400C-8FF0-24FE7A900B89}"/>
    <hyperlink ref="B661" r:id="rId40" display="https://dosage.clinicalgenome.org/clingen_region.cgi?id=ISCA-46296" xr:uid="{AF99A320-B973-47F1-8EAE-7B525A45C733}"/>
    <hyperlink ref="B701" r:id="rId41" display="https://dosage.clinicalgenome.org/clingen_region.cgi?id=ISCA-46300" xr:uid="{6A87D503-1DA2-48E4-A554-92FD6202D885}"/>
    <hyperlink ref="B712" r:id="rId42" display="https://dosage.clinicalgenome.org/clingen_region.cgi?id=ISCA-37500" xr:uid="{CA63E447-0065-4CCA-9799-9CBFB6841DF6}"/>
    <hyperlink ref="B728" r:id="rId43" display="https://dosage.clinicalgenome.org/clingen_region.cgi?id=ISCA-37514" xr:uid="{20FD15DC-B43E-4024-93EF-CAFE9614C3F0}"/>
    <hyperlink ref="B737" r:id="rId44" display="https://dosage.clinicalgenome.org/clingen_region.cgi?id=ISCA-37480" xr:uid="{98AE037D-10E8-497E-963B-82A7CF3FA973}"/>
    <hyperlink ref="B744" r:id="rId45" display="https://dosage.clinicalgenome.org/clingen_region.cgi?id=ISCA-37406" xr:uid="{DAAA8257-C420-4C7F-943E-DE55A3643BD7}"/>
    <hyperlink ref="B746" r:id="rId46" display="https://dosage.clinicalgenome.org/clingen_region.cgi?id=ISCA-37415" xr:uid="{182BD197-6231-4F1F-B4C0-666F18DFBDFA}"/>
    <hyperlink ref="B759" r:id="rId47" display="https://dosage.clinicalgenome.org/clingen_region.cgi?id=ISCA-37409" xr:uid="{F7F215B7-56DE-4CE8-AB56-BE08DB928328}"/>
    <hyperlink ref="B755" r:id="rId48" display="https://dosage.clinicalgenome.org/clingen_region.cgi?id=ISCA-46297" xr:uid="{B80517A5-1154-4613-8563-9D8C5EB02F5F}"/>
    <hyperlink ref="B768" r:id="rId49" display="https://dosage.clinicalgenome.org/clingen_region.cgi?id=ISCA-37486" xr:uid="{5C3A78C2-346A-4989-8416-AE4F6AE7A778}"/>
    <hyperlink ref="B778" r:id="rId50" display="https://dosage.clinicalgenome.org/clingen_region.cgi?id=ISCA-37400" xr:uid="{E91EDB34-A87F-421C-B679-BFEF5739C043}"/>
    <hyperlink ref="B806" r:id="rId51" display="https://dosage.clinicalgenome.org/clingen_region.cgi?id=ISCA-37481" xr:uid="{ECDA0974-7748-45C0-B970-F4DC24AC6ECD}"/>
    <hyperlink ref="B808" r:id="rId52" display="https://dosage.clinicalgenome.org/clingen_region.cgi?id=ISCA-37430" xr:uid="{D99A40DE-71DE-4FC0-8C9F-204D03995A2F}"/>
    <hyperlink ref="B836" r:id="rId53" display="https://dosage.clinicalgenome.org/clingen_region.cgi?id=ISCA-37436" xr:uid="{1566E712-1183-4FA5-908A-F1316D07C097}"/>
    <hyperlink ref="B845" r:id="rId54" display="https://dosage.clinicalgenome.org/clingen_region.cgi?id=ISCA-37418" xr:uid="{09FAB1F6-E647-47C7-9FEE-28791AB61D87}"/>
    <hyperlink ref="B896" r:id="rId55" display="https://dosage.clinicalgenome.org/clingen_region.cgi?id=ISCA-37431" xr:uid="{72750DD8-42F9-49A4-9E38-C27462AF1A85}"/>
    <hyperlink ref="B912" r:id="rId56" display="https://dosage.clinicalgenome.org/clingen_region.cgi?id=ISCA-37432" xr:uid="{E9408E45-7158-4676-B670-E1ED4C220AB5}"/>
    <hyperlink ref="B928" r:id="rId57" display="https://dosage.clinicalgenome.org/clingen_region.cgi?id=ISCA-37420" xr:uid="{55A23633-864E-432C-82F9-09BBE6FDB7F9}"/>
    <hyperlink ref="B934" r:id="rId58" display="https://dosage.clinicalgenome.org/clingen_region.cgi?id=ISCA-37501" xr:uid="{061B3B9C-A67B-49D2-B803-FDCBDA40CBA5}"/>
    <hyperlink ref="B950" r:id="rId59" display="https://dosage.clinicalgenome.org/clingen_region.cgi?id=ISCA-37483" xr:uid="{DBD19F56-768A-4641-8963-7B58BDBE44BA}"/>
    <hyperlink ref="B960" r:id="rId60" display="https://dosage.clinicalgenome.org/clingen_region.cgi?id=ISCA-37393" xr:uid="{7863C1EA-DFCD-4484-81EA-616D4260F418}"/>
    <hyperlink ref="B974" r:id="rId61" display="https://dosage.clinicalgenome.org/clingen_region.cgi?id=ISCA-37446" xr:uid="{20E96861-3811-470F-990E-D2D3B8D90016}"/>
    <hyperlink ref="B1021" r:id="rId62" display="https://dosage.clinicalgenome.org/clingen_region.cgi?id=ISCA-37433" xr:uid="{3FA2F3C8-56A8-48CB-9F09-6D8DD36A84AA}"/>
    <hyperlink ref="B1066" r:id="rId63" display="https://dosage.clinicalgenome.org/clingen_region.cgi?id=ISCA-37397" xr:uid="{06BD26C2-5C84-44D6-86D5-31D38E8AEB06}"/>
    <hyperlink ref="B1050" r:id="rId64" display="https://dosage.clinicalgenome.org/clingen_region.cgi?id=ISCA-37516" xr:uid="{5F5AA76E-E1C9-4305-BB94-C50A344B90DE}"/>
    <hyperlink ref="B1087" r:id="rId65" display="https://dosage.clinicalgenome.org/clingen_region.cgi?id=ISCA-37417" xr:uid="{6489062C-AE65-47F8-8896-01B9B6166B8E}"/>
    <hyperlink ref="B1092" r:id="rId66" display="https://dosage.clinicalgenome.org/clingen_region.cgi?id=ISCA-46302" xr:uid="{EC47D402-1B43-40B9-8989-E555619FC05C}"/>
    <hyperlink ref="B1101" r:id="rId67" display="https://dosage.clinicalgenome.org/clingen_region.cgi?id=ISCA-46290" xr:uid="{05D4FA96-826A-47F1-9464-C7B76658B2D3}"/>
    <hyperlink ref="B1162" r:id="rId68" display="https://dosage.clinicalgenome.org/clingen_region.cgi?id=ISCA-46299" xr:uid="{844B5C53-A2C8-407D-AF60-908609177E61}"/>
    <hyperlink ref="B1098" r:id="rId69" display="https://dosage.clinicalgenome.org/clingen_region.cgi?id=ISCA-37468" xr:uid="{8D8981CD-01CE-4BAC-B7DA-6941609F22D2}"/>
    <hyperlink ref="B1167" r:id="rId70" display="https://dosage.clinicalgenome.org/clingen_region.cgi?id=ISCA-37439" xr:uid="{86A26E23-AF33-449B-9611-6FBCCB7A84B3}"/>
    <hyperlink ref="B1181" r:id="rId71" display="https://dosage.clinicalgenome.org/clingen_region.cgi?id=ISCA-37494" xr:uid="{5DF911CB-5390-42E2-A57E-245C4AEC21C0}"/>
    <hyperlink ref="B549" r:id="rId72" display="https://dosage.clinicalgenome.org/clingen_region.cgi?id=ISCA-37447" xr:uid="{86942063-6D6E-45CA-A9E9-C6A947A9C0A1}"/>
  </hyperlinks>
  <pageMargins left="0.7" right="0.7" top="0.75" bottom="0.75" header="0.3" footer="0.3"/>
  <pageSetup orientation="portrait" r:id="rId7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Gen Dosage Sensi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een Bilancia</dc:creator>
  <cp:lastModifiedBy>Kyle Davis</cp:lastModifiedBy>
  <dcterms:created xsi:type="dcterms:W3CDTF">2021-01-22T22:28:33Z</dcterms:created>
  <dcterms:modified xsi:type="dcterms:W3CDTF">2021-11-09T21:48:15Z</dcterms:modified>
</cp:coreProperties>
</file>